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Tarh\Maternal mortality-ICD-MM\Article\Article for submit\BMC Pregnancy and Childbirth\R 1\"/>
    </mc:Choice>
  </mc:AlternateContent>
  <xr:revisionPtr revIDLastSave="0" documentId="13_ncr:1_{25DA9588-70FE-40F7-96D5-FB608DDA3F7E}" xr6:coauthVersionLast="47" xr6:coauthVersionMax="47" xr10:uidLastSave="{00000000-0000-0000-0000-000000000000}"/>
  <bookViews>
    <workbookView xWindow="-110" yWindow="-110" windowWidth="19420" windowHeight="10420" activeTab="1" xr2:uid="{70FD14A1-64D9-4F42-ADBE-3AE4F1B2C48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" i="1" l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</calcChain>
</file>

<file path=xl/sharedStrings.xml><?xml version="1.0" encoding="utf-8"?>
<sst xmlns="http://schemas.openxmlformats.org/spreadsheetml/2006/main" count="1564" uniqueCount="186">
  <si>
    <t>ID</t>
  </si>
  <si>
    <t>Authors' Name</t>
  </si>
  <si>
    <t>Publication year</t>
  </si>
  <si>
    <t xml:space="preserve">Participants </t>
  </si>
  <si>
    <t>Age  (Yeras)</t>
  </si>
  <si>
    <t xml:space="preserve">Country classification </t>
  </si>
  <si>
    <t>Country Name</t>
  </si>
  <si>
    <t>MMR</t>
  </si>
  <si>
    <t>Study Design</t>
  </si>
  <si>
    <t>mortality period (up to 42 days OR up to 1 year)</t>
  </si>
  <si>
    <t xml:space="preserve">Kumari </t>
  </si>
  <si>
    <t>India</t>
  </si>
  <si>
    <t>26.02±5.05</t>
  </si>
  <si>
    <t>1.Pregnancy with abortive outcome (N)</t>
  </si>
  <si>
    <t>1.Pregnancy with abortive outcome (%)</t>
  </si>
  <si>
    <t>2.Hypertensive disorders in pregnancy, childbirth and the puerperium (N)</t>
  </si>
  <si>
    <t>2.Hypertensive disorders in pregnancy, childbirth and the puerperium (%)</t>
  </si>
  <si>
    <t>3.Obstetric h aemorrhage (%)</t>
  </si>
  <si>
    <t>3.Obstetric haemorrhage (N)</t>
  </si>
  <si>
    <t>4.Pregnancy-related infection (%)</t>
  </si>
  <si>
    <t>4.Pregnancy-related infection (N)</t>
  </si>
  <si>
    <t>5.Other obstetric complications (%)</t>
  </si>
  <si>
    <t>5.Other obstetric complications (N)</t>
  </si>
  <si>
    <t>6.Unanticipated complications of management (N)</t>
  </si>
  <si>
    <t>6.Unanticipated complications of management (%)</t>
  </si>
  <si>
    <t>7.Non-obstetric complications (N)</t>
  </si>
  <si>
    <t>7.Non-obstetric complications (%)</t>
  </si>
  <si>
    <t>8.Unknown/undetermined causes of death (%)</t>
  </si>
  <si>
    <t>8.Unknown/undetermined causes of death (N)</t>
  </si>
  <si>
    <t>9.Coincidental causes (N)</t>
  </si>
  <si>
    <t>9.Coincidental causes (%)</t>
  </si>
  <si>
    <t>421/100,000</t>
  </si>
  <si>
    <t xml:space="preserve">Mohammed </t>
  </si>
  <si>
    <t>Iraq</t>
  </si>
  <si>
    <t>Up to 42 days</t>
  </si>
  <si>
    <t>NA</t>
  </si>
  <si>
    <t>79/100,000</t>
  </si>
  <si>
    <t>137/100,000</t>
  </si>
  <si>
    <t>Tanzania</t>
  </si>
  <si>
    <t xml:space="preserve">Said </t>
  </si>
  <si>
    <t>12 to 47</t>
  </si>
  <si>
    <t xml:space="preserve">Sharma </t>
  </si>
  <si>
    <t>Nigeria</t>
  </si>
  <si>
    <t xml:space="preserve">Akaba </t>
  </si>
  <si>
    <t>831/100,000</t>
  </si>
  <si>
    <t>28.9±5.8</t>
  </si>
  <si>
    <t xml:space="preserve">Ekka </t>
  </si>
  <si>
    <t>162.43/ 100,000</t>
  </si>
  <si>
    <t xml:space="preserve">Indarti </t>
  </si>
  <si>
    <t xml:space="preserve">Indonesia </t>
  </si>
  <si>
    <t>15-49</t>
  </si>
  <si>
    <t xml:space="preserve">Jogi </t>
  </si>
  <si>
    <t>52/100</t>
  </si>
  <si>
    <t>802/ 100,000</t>
  </si>
  <si>
    <t>Karimi</t>
  </si>
  <si>
    <t>Iran</t>
  </si>
  <si>
    <t>31.7±7.3</t>
  </si>
  <si>
    <t>254/100,000</t>
  </si>
  <si>
    <t xml:space="preserve">Kodan </t>
  </si>
  <si>
    <t xml:space="preserve">Sarmalkar </t>
  </si>
  <si>
    <t>666.75/100,000</t>
  </si>
  <si>
    <t>18 to 40</t>
  </si>
  <si>
    <t xml:space="preserve">Aghajani </t>
  </si>
  <si>
    <t>31.9 ± 6.9</t>
  </si>
  <si>
    <t>24/100,000</t>
  </si>
  <si>
    <t xml:space="preserve">Kea </t>
  </si>
  <si>
    <t>Ethiopia</t>
  </si>
  <si>
    <t>419/100,000</t>
  </si>
  <si>
    <t xml:space="preserve">Musarandega </t>
  </si>
  <si>
    <t>Zimbabwe</t>
  </si>
  <si>
    <t>15-49 years</t>
  </si>
  <si>
    <t xml:space="preserve">Nóbrega </t>
  </si>
  <si>
    <t>337/100,000</t>
  </si>
  <si>
    <t xml:space="preserve">Verma </t>
  </si>
  <si>
    <t>243 per one lac live births</t>
  </si>
  <si>
    <t xml:space="preserve">Aukes </t>
  </si>
  <si>
    <t>India, Pakistan, and Mozambique</t>
  </si>
  <si>
    <t>Cohort</t>
  </si>
  <si>
    <t>28·0 (24·5–32·0)</t>
  </si>
  <si>
    <t>231/100,000</t>
  </si>
  <si>
    <r>
      <t>24</t>
    </r>
    <r>
      <rPr>
        <sz val="11"/>
        <color theme="1"/>
        <rFont val="Calibri"/>
        <family val="2"/>
      </rPr>
      <t>±4.4</t>
    </r>
  </si>
  <si>
    <t>222/100000</t>
  </si>
  <si>
    <t>Malawi</t>
  </si>
  <si>
    <r>
      <t>26.2</t>
    </r>
    <r>
      <rPr>
        <sz val="11"/>
        <color theme="1"/>
        <rFont val="Calibri"/>
        <family val="2"/>
      </rPr>
      <t>±6.3</t>
    </r>
  </si>
  <si>
    <t>UK</t>
  </si>
  <si>
    <t>2009-2011</t>
  </si>
  <si>
    <t>2010-2012</t>
  </si>
  <si>
    <t>2011-2013</t>
  </si>
  <si>
    <r>
      <t>27</t>
    </r>
    <r>
      <rPr>
        <sz val="11"/>
        <color theme="1"/>
        <rFont val="Calibri"/>
        <family val="2"/>
      </rPr>
      <t>±6.8</t>
    </r>
  </si>
  <si>
    <t>363/100000</t>
  </si>
  <si>
    <t>Turkey</t>
  </si>
  <si>
    <r>
      <t>30.4</t>
    </r>
    <r>
      <rPr>
        <sz val="11"/>
        <color theme="1"/>
        <rFont val="Calibri"/>
        <family val="2"/>
      </rPr>
      <t>±7.6</t>
    </r>
  </si>
  <si>
    <t>20.1/100000</t>
  </si>
  <si>
    <t>Suriname</t>
  </si>
  <si>
    <t>130/100000</t>
  </si>
  <si>
    <t>395/100000</t>
  </si>
  <si>
    <r>
      <t>31.9</t>
    </r>
    <r>
      <rPr>
        <sz val="11"/>
        <color theme="1"/>
        <rFont val="Calibri"/>
        <family val="2"/>
      </rPr>
      <t>±6.2</t>
    </r>
  </si>
  <si>
    <t>15.4/100000</t>
  </si>
  <si>
    <t>13.7/100000</t>
  </si>
  <si>
    <t>915/100000</t>
  </si>
  <si>
    <t>comments</t>
  </si>
  <si>
    <t>Coincidental Death Excluded</t>
  </si>
  <si>
    <t>Coincidental not explained</t>
  </si>
  <si>
    <t>130/ 100,000</t>
  </si>
  <si>
    <t xml:space="preserve">151/100,000         </t>
  </si>
  <si>
    <t xml:space="preserve">51/100,000  </t>
  </si>
  <si>
    <t>Guinea-Bissau</t>
  </si>
  <si>
    <t xml:space="preserve">Halder </t>
  </si>
  <si>
    <t xml:space="preserve">Owolabi </t>
  </si>
  <si>
    <t xml:space="preserve">Knight </t>
  </si>
  <si>
    <t xml:space="preserve">Mgawadere </t>
  </si>
  <si>
    <t xml:space="preserve">Cim </t>
  </si>
  <si>
    <t>Kodan</t>
  </si>
  <si>
    <t xml:space="preserve">Aikpitanyi </t>
  </si>
  <si>
    <t xml:space="preserve">Barzegar </t>
  </si>
  <si>
    <t xml:space="preserve">Engin-Üstün </t>
  </si>
  <si>
    <t>Sheth</t>
  </si>
  <si>
    <t>Agrawal</t>
  </si>
  <si>
    <t xml:space="preserve">Developed </t>
  </si>
  <si>
    <t>Developing</t>
  </si>
  <si>
    <t>median 31 and IQ
25–36</t>
  </si>
  <si>
    <t>Mean age 29</t>
  </si>
  <si>
    <t xml:space="preserve">Cohort </t>
  </si>
  <si>
    <t>Cross sectional</t>
  </si>
  <si>
    <t>Gestational age</t>
  </si>
  <si>
    <t>place of Residence: Rural (N)</t>
  </si>
  <si>
    <t>place of Residence: Rural (%)</t>
  </si>
  <si>
    <t>place of Residence: Urban  (N)</t>
  </si>
  <si>
    <t>Delivery Type: NVD (N)</t>
  </si>
  <si>
    <t>place of Residence:  Urban  (%)</t>
  </si>
  <si>
    <t>Delivery Type: NVD  (%)</t>
  </si>
  <si>
    <t>Delivery Type: Non-NVD   (N)</t>
  </si>
  <si>
    <t>Delivery Type: Non-NVD   (%)</t>
  </si>
  <si>
    <t>Delivery Type: C/S  (N)</t>
  </si>
  <si>
    <t>Delivery Type: C/S   (%)</t>
  </si>
  <si>
    <t>Timing of Death: Pregnant (N)</t>
  </si>
  <si>
    <t>Timing of Death: Pregnant (%)</t>
  </si>
  <si>
    <t>Timing of Death: Intrapartum (N)</t>
  </si>
  <si>
    <t>Timing of Death: Intrapartum (%)</t>
  </si>
  <si>
    <t>Timing of Death: Postpartum (N)</t>
  </si>
  <si>
    <t>Timing of Death: Postpartum (%)</t>
  </si>
  <si>
    <t>Place of death: Hospital (N)</t>
  </si>
  <si>
    <t>Place of death: Hospital (%)</t>
  </si>
  <si>
    <t>Place of death: Home (N)</t>
  </si>
  <si>
    <t>Place of death: Home (%)</t>
  </si>
  <si>
    <t>Place of death: health center (N)</t>
  </si>
  <si>
    <t>Place of death: health center (%)</t>
  </si>
  <si>
    <t>Booked (%)</t>
  </si>
  <si>
    <t>Booked (N)</t>
  </si>
  <si>
    <t>Unbooked (N)</t>
  </si>
  <si>
    <t>Unbooked (%)</t>
  </si>
  <si>
    <t xml:space="preserve">19·8 (14·6–26·4) On enrollment                            34·5 (30·8–38·3) antepartum                          38·0 (34·0–40·0) at delivery                                </t>
  </si>
  <si>
    <t>trimester                                               1                         0(0)                                           2                         5(23)                                   3                         12 (54)                                     postpartum      5 (23)</t>
  </si>
  <si>
    <t>Nullipar (N)</t>
  </si>
  <si>
    <t>Nullipar (%)</t>
  </si>
  <si>
    <t>N</t>
  </si>
  <si>
    <t>unkown (N)</t>
  </si>
  <si>
    <t>unkown (%)</t>
  </si>
  <si>
    <t>missing (N)</t>
  </si>
  <si>
    <t>missing (%)</t>
  </si>
  <si>
    <t>Timing of Death: Unspecified (N)</t>
  </si>
  <si>
    <t>Timing of Death: Unspecified (%)</t>
  </si>
  <si>
    <t>Literates     (N)</t>
  </si>
  <si>
    <t>literate     (%)</t>
  </si>
  <si>
    <t>Illiterate (N)</t>
  </si>
  <si>
    <t>Illiterate (%)</t>
  </si>
  <si>
    <t>Primipara( N)</t>
  </si>
  <si>
    <t>Primipara (%)</t>
  </si>
  <si>
    <t>Multipara (N)</t>
  </si>
  <si>
    <t>Multipara (%)</t>
  </si>
  <si>
    <t>Missing (N)</t>
  </si>
  <si>
    <t>Missing (%)</t>
  </si>
  <si>
    <t>Place of death: In transient to center (N)</t>
  </si>
  <si>
    <t>Place of death: In transient to center (%)</t>
  </si>
  <si>
    <t>Undelivered/ Abortion (N)</t>
  </si>
  <si>
    <t>Undelivered/ Abortion (%)</t>
  </si>
  <si>
    <t>7-40 weeks, median 39 week</t>
  </si>
  <si>
    <t>2019 (2012)</t>
  </si>
  <si>
    <t>2019 (2013)</t>
  </si>
  <si>
    <t>2019 (2014)</t>
  </si>
  <si>
    <t>2019 (2015)</t>
  </si>
  <si>
    <t xml:space="preserve">12 w. or less 9(6%)                         13-28w. 19(13%)                           29-34 w. 28(18%)                           35-41 w. 94(68%)  </t>
  </si>
  <si>
    <t>&lt;16w. 5(8)                               antepartum 15(23)                         16-27w4(6)                                                          &gt;28w9(11)                                                      &gt;37 w 4(6)                                 postpartum 41 (63)</t>
  </si>
  <si>
    <t>24-26 w. 2 (11.1)                                 27-36 w. 0(0)                                      above 37 w. 16 (88.9)</t>
  </si>
  <si>
    <t>≤20       16 (12.2%)                                                                           21-25     52 (39.7%)                                                 26-30       44 (33.6%)                                                   31-35         14 (10.6%)                                         ≥35       5(3.8%)</t>
  </si>
  <si>
    <t xml:space="preserve">&lt;37 wk            28 (36%)                    37-&lt;42 wk         46 (58%)                N/I               5(6%)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242021"/>
      <name val="Calibri"/>
      <family val="2"/>
      <scheme val="minor"/>
    </font>
    <font>
      <sz val="10"/>
      <color rgb="FF000000"/>
      <name val="AdvOT46dcae81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WarnockPro-Regular"/>
    </font>
    <font>
      <sz val="10"/>
      <color rgb="FF000000"/>
      <name val="AdvTT96740c24"/>
    </font>
    <font>
      <sz val="9"/>
      <color rgb="FF242021"/>
      <name val="HelveticaNeue-Ligh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17" fontId="0" fillId="0" borderId="0" xfId="0" applyNumberFormat="1" applyFill="1" applyAlignment="1">
      <alignment horizontal="center" vertical="center" wrapText="1"/>
    </xf>
    <xf numFmtId="0" fontId="9" fillId="0" borderId="0" xfId="0" applyFont="1" applyFill="1" applyAlignment="1">
      <alignment horizontal="center" wrapText="1"/>
    </xf>
    <xf numFmtId="17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7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A4075-3AC3-42F4-B183-33801969138D}">
  <dimension ref="A1:AG47"/>
  <sheetViews>
    <sheetView workbookViewId="0">
      <pane ySplit="1" topLeftCell="A35" activePane="bottomLeft" state="frozen"/>
      <selection pane="bottomLeft" sqref="A1:XFD47"/>
    </sheetView>
  </sheetViews>
  <sheetFormatPr defaultRowHeight="14.5"/>
  <cols>
    <col min="2" max="2" width="14" style="1" customWidth="1"/>
    <col min="3" max="3" width="15.1796875" customWidth="1"/>
    <col min="4" max="4" width="15.6328125" style="4" customWidth="1"/>
    <col min="5" max="5" width="15.6328125" style="2" customWidth="1"/>
    <col min="6" max="6" width="13.90625" style="5" customWidth="1"/>
    <col min="7" max="7" width="14.453125" customWidth="1"/>
    <col min="8" max="8" width="10.54296875" style="3" customWidth="1"/>
    <col min="9" max="9" width="41.36328125" bestFit="1" customWidth="1"/>
    <col min="10" max="11" width="19.6328125" customWidth="1"/>
    <col min="12" max="13" width="19.81640625" customWidth="1"/>
    <col min="14" max="15" width="13.453125" customWidth="1"/>
    <col min="16" max="17" width="17.6328125" customWidth="1"/>
    <col min="18" max="19" width="15.08984375" customWidth="1"/>
    <col min="20" max="21" width="18.1796875" customWidth="1"/>
    <col min="22" max="23" width="18.54296875" customWidth="1"/>
    <col min="24" max="25" width="21.90625" customWidth="1"/>
    <col min="26" max="27" width="13" customWidth="1"/>
    <col min="28" max="28" width="22.54296875" customWidth="1"/>
    <col min="29" max="29" width="31.54296875" customWidth="1"/>
  </cols>
  <sheetData>
    <row r="1" spans="1:33" s="14" customFormat="1" ht="72.5" customHeight="1">
      <c r="A1" s="6" t="s">
        <v>0</v>
      </c>
      <c r="B1" s="7" t="s">
        <v>1</v>
      </c>
      <c r="C1" s="8" t="s">
        <v>2</v>
      </c>
      <c r="D1" s="9" t="s">
        <v>6</v>
      </c>
      <c r="E1" s="10" t="s">
        <v>5</v>
      </c>
      <c r="F1" s="8" t="s">
        <v>8</v>
      </c>
      <c r="G1" s="8" t="s">
        <v>3</v>
      </c>
      <c r="H1" s="8" t="s">
        <v>4</v>
      </c>
      <c r="I1" s="11" t="s">
        <v>9</v>
      </c>
      <c r="J1" s="12" t="s">
        <v>13</v>
      </c>
      <c r="K1" s="12" t="s">
        <v>14</v>
      </c>
      <c r="L1" s="12" t="s">
        <v>15</v>
      </c>
      <c r="M1" s="12" t="s">
        <v>16</v>
      </c>
      <c r="N1" s="12" t="s">
        <v>18</v>
      </c>
      <c r="O1" s="12" t="s">
        <v>17</v>
      </c>
      <c r="P1" s="12" t="s">
        <v>20</v>
      </c>
      <c r="Q1" s="12" t="s">
        <v>19</v>
      </c>
      <c r="R1" s="12" t="s">
        <v>22</v>
      </c>
      <c r="S1" s="12" t="s">
        <v>21</v>
      </c>
      <c r="T1" s="12" t="s">
        <v>23</v>
      </c>
      <c r="U1" s="12" t="s">
        <v>24</v>
      </c>
      <c r="V1" s="12" t="s">
        <v>25</v>
      </c>
      <c r="W1" s="12" t="s">
        <v>26</v>
      </c>
      <c r="X1" s="12" t="s">
        <v>28</v>
      </c>
      <c r="Y1" s="12" t="s">
        <v>27</v>
      </c>
      <c r="Z1" s="12" t="s">
        <v>29</v>
      </c>
      <c r="AA1" s="12" t="s">
        <v>30</v>
      </c>
      <c r="AB1" s="13" t="s">
        <v>7</v>
      </c>
      <c r="AC1" s="12" t="s">
        <v>100</v>
      </c>
    </row>
    <row r="2" spans="1:33" s="15" customFormat="1">
      <c r="A2" s="15">
        <v>1</v>
      </c>
      <c r="B2" s="16" t="s">
        <v>107</v>
      </c>
      <c r="C2" s="15">
        <v>2014</v>
      </c>
      <c r="D2" s="16" t="s">
        <v>11</v>
      </c>
      <c r="E2" s="17" t="s">
        <v>119</v>
      </c>
      <c r="F2" s="18" t="s">
        <v>123</v>
      </c>
      <c r="G2" s="17">
        <v>212</v>
      </c>
      <c r="H2" s="15" t="s">
        <v>80</v>
      </c>
      <c r="I2" s="15" t="s">
        <v>34</v>
      </c>
      <c r="J2" s="17">
        <v>14</v>
      </c>
      <c r="K2" s="17">
        <v>6.6</v>
      </c>
      <c r="L2" s="17">
        <v>26</v>
      </c>
      <c r="M2" s="17">
        <v>12.6</v>
      </c>
      <c r="N2" s="17">
        <v>25</v>
      </c>
      <c r="O2" s="17">
        <v>11.8</v>
      </c>
      <c r="P2" s="17">
        <v>27</v>
      </c>
      <c r="Q2" s="17">
        <v>12.7</v>
      </c>
      <c r="R2" s="17">
        <v>3</v>
      </c>
      <c r="S2" s="17">
        <v>1.4</v>
      </c>
      <c r="T2" s="17">
        <v>4</v>
      </c>
      <c r="U2" s="17">
        <v>1.9</v>
      </c>
      <c r="V2" s="17">
        <v>102</v>
      </c>
      <c r="W2" s="17">
        <v>48.11</v>
      </c>
      <c r="X2" s="17">
        <v>4</v>
      </c>
      <c r="Y2" s="17">
        <v>1.9</v>
      </c>
      <c r="Z2" s="17">
        <v>7</v>
      </c>
      <c r="AA2" s="17">
        <v>3.3</v>
      </c>
      <c r="AB2" s="17" t="s">
        <v>81</v>
      </c>
      <c r="AC2" s="18"/>
      <c r="AG2" s="15">
        <f t="shared" ref="AG2:AG17" si="0">(J2+L2+N2+P2+R2+T2+V2+X2+Z2)</f>
        <v>212</v>
      </c>
    </row>
    <row r="3" spans="1:33" s="15" customFormat="1">
      <c r="A3" s="15">
        <v>2</v>
      </c>
      <c r="B3" s="16" t="s">
        <v>108</v>
      </c>
      <c r="C3" s="15">
        <v>2014</v>
      </c>
      <c r="D3" s="16" t="s">
        <v>82</v>
      </c>
      <c r="E3" s="17" t="s">
        <v>119</v>
      </c>
      <c r="F3" s="18" t="s">
        <v>123</v>
      </c>
      <c r="G3" s="17">
        <v>54</v>
      </c>
      <c r="H3" s="15" t="s">
        <v>83</v>
      </c>
      <c r="I3" s="15" t="s">
        <v>34</v>
      </c>
      <c r="J3" s="17">
        <v>2</v>
      </c>
      <c r="K3" s="17">
        <v>3.8</v>
      </c>
      <c r="L3" s="17">
        <v>3</v>
      </c>
      <c r="M3" s="17">
        <v>5.7</v>
      </c>
      <c r="N3" s="17">
        <v>17</v>
      </c>
      <c r="O3" s="17">
        <v>32.1</v>
      </c>
      <c r="P3" s="17">
        <v>12</v>
      </c>
      <c r="Q3" s="17">
        <v>22.6</v>
      </c>
      <c r="R3" s="17">
        <v>1</v>
      </c>
      <c r="S3" s="17">
        <v>1.9</v>
      </c>
      <c r="T3" s="17">
        <v>0</v>
      </c>
      <c r="U3" s="17">
        <v>0</v>
      </c>
      <c r="V3" s="17">
        <v>13</v>
      </c>
      <c r="W3" s="17">
        <v>24.5</v>
      </c>
      <c r="X3" s="17">
        <v>3</v>
      </c>
      <c r="Y3" s="17">
        <v>5.7</v>
      </c>
      <c r="Z3" s="17">
        <v>1</v>
      </c>
      <c r="AA3" s="17">
        <v>1.9</v>
      </c>
      <c r="AB3" s="17"/>
      <c r="AC3" s="18"/>
      <c r="AG3" s="15">
        <f t="shared" si="0"/>
        <v>52</v>
      </c>
    </row>
    <row r="4" spans="1:33" s="15" customFormat="1">
      <c r="A4" s="15">
        <v>3</v>
      </c>
      <c r="B4" s="16" t="s">
        <v>109</v>
      </c>
      <c r="C4" s="15">
        <v>2016</v>
      </c>
      <c r="D4" s="16" t="s">
        <v>84</v>
      </c>
      <c r="E4" s="17" t="s">
        <v>118</v>
      </c>
      <c r="F4" s="18" t="s">
        <v>123</v>
      </c>
      <c r="G4" s="17">
        <v>276</v>
      </c>
      <c r="H4" s="15" t="s">
        <v>50</v>
      </c>
      <c r="I4" s="15" t="s">
        <v>34</v>
      </c>
      <c r="J4" s="17">
        <v>4</v>
      </c>
      <c r="K4" s="17">
        <v>1.4</v>
      </c>
      <c r="L4" s="17">
        <v>10</v>
      </c>
      <c r="M4" s="17">
        <v>3.6</v>
      </c>
      <c r="N4" s="17">
        <v>14</v>
      </c>
      <c r="O4" s="17">
        <v>5.0999999999999996</v>
      </c>
      <c r="P4" s="17">
        <v>16</v>
      </c>
      <c r="Q4" s="17">
        <v>5.8</v>
      </c>
      <c r="R4" s="17">
        <v>43</v>
      </c>
      <c r="S4" s="17">
        <v>15.6</v>
      </c>
      <c r="T4" s="17">
        <v>3</v>
      </c>
      <c r="U4" s="17">
        <v>1.1000000000000001</v>
      </c>
      <c r="V4" s="17">
        <v>163</v>
      </c>
      <c r="W4" s="17">
        <v>59.1</v>
      </c>
      <c r="X4" s="17">
        <v>0</v>
      </c>
      <c r="Y4" s="17">
        <v>0</v>
      </c>
      <c r="Z4" s="17">
        <v>23</v>
      </c>
      <c r="AA4" s="17">
        <v>8.3000000000000007</v>
      </c>
      <c r="AB4" s="17">
        <v>10.63</v>
      </c>
      <c r="AC4" s="19" t="s">
        <v>85</v>
      </c>
      <c r="AG4" s="15">
        <f t="shared" si="0"/>
        <v>276</v>
      </c>
    </row>
    <row r="5" spans="1:33" s="15" customFormat="1">
      <c r="A5" s="15">
        <v>4</v>
      </c>
      <c r="B5" s="16" t="s">
        <v>109</v>
      </c>
      <c r="C5" s="15">
        <v>2016</v>
      </c>
      <c r="D5" s="16" t="s">
        <v>84</v>
      </c>
      <c r="E5" s="17" t="s">
        <v>118</v>
      </c>
      <c r="F5" s="18" t="s">
        <v>123</v>
      </c>
      <c r="G5" s="17">
        <v>269</v>
      </c>
      <c r="H5" s="15" t="s">
        <v>50</v>
      </c>
      <c r="I5" s="15" t="s">
        <v>34</v>
      </c>
      <c r="J5" s="17">
        <v>8</v>
      </c>
      <c r="K5" s="17">
        <v>3</v>
      </c>
      <c r="L5" s="17">
        <v>9</v>
      </c>
      <c r="M5" s="17">
        <v>3.3</v>
      </c>
      <c r="N5" s="17">
        <v>11</v>
      </c>
      <c r="O5" s="17">
        <v>4.0999999999999996</v>
      </c>
      <c r="P5" s="17">
        <v>13</v>
      </c>
      <c r="Q5" s="17">
        <v>4.8</v>
      </c>
      <c r="R5" s="17">
        <v>44</v>
      </c>
      <c r="S5" s="17">
        <v>16.399999999999999</v>
      </c>
      <c r="T5" s="17">
        <v>4</v>
      </c>
      <c r="U5" s="17">
        <v>1.5</v>
      </c>
      <c r="V5" s="17">
        <v>154</v>
      </c>
      <c r="W5" s="17">
        <v>57.2</v>
      </c>
      <c r="X5" s="17">
        <v>0</v>
      </c>
      <c r="Y5" s="17">
        <v>0</v>
      </c>
      <c r="Z5" s="17">
        <v>26</v>
      </c>
      <c r="AA5" s="17">
        <v>9.6999999999999993</v>
      </c>
      <c r="AB5" s="17">
        <v>10.119999999999999</v>
      </c>
      <c r="AC5" s="18" t="s">
        <v>86</v>
      </c>
      <c r="AG5" s="15">
        <f t="shared" si="0"/>
        <v>269</v>
      </c>
    </row>
    <row r="6" spans="1:33" s="15" customFormat="1">
      <c r="A6" s="15">
        <v>5</v>
      </c>
      <c r="B6" s="16" t="s">
        <v>109</v>
      </c>
      <c r="C6" s="15">
        <v>2016</v>
      </c>
      <c r="D6" s="16" t="s">
        <v>84</v>
      </c>
      <c r="E6" s="17" t="s">
        <v>118</v>
      </c>
      <c r="F6" s="18" t="s">
        <v>123</v>
      </c>
      <c r="G6" s="15">
        <v>240</v>
      </c>
      <c r="H6" s="15" t="s">
        <v>50</v>
      </c>
      <c r="I6" s="15" t="s">
        <v>34</v>
      </c>
      <c r="J6" s="15">
        <v>6</v>
      </c>
      <c r="K6" s="15">
        <v>2.5</v>
      </c>
      <c r="L6" s="15">
        <v>6</v>
      </c>
      <c r="M6" s="15">
        <v>2.5</v>
      </c>
      <c r="N6" s="15">
        <v>13</v>
      </c>
      <c r="O6" s="15">
        <v>5.4</v>
      </c>
      <c r="P6" s="15">
        <v>8</v>
      </c>
      <c r="Q6" s="15">
        <v>3.3</v>
      </c>
      <c r="R6" s="15">
        <v>47</v>
      </c>
      <c r="S6" s="15">
        <v>19.600000000000001</v>
      </c>
      <c r="T6" s="15">
        <v>3</v>
      </c>
      <c r="U6" s="15">
        <v>1.3</v>
      </c>
      <c r="V6" s="15">
        <v>131</v>
      </c>
      <c r="W6" s="15">
        <v>54.6</v>
      </c>
      <c r="X6" s="15">
        <v>0</v>
      </c>
      <c r="Y6" s="15">
        <v>0</v>
      </c>
      <c r="Z6" s="15">
        <v>26</v>
      </c>
      <c r="AA6" s="15">
        <v>10.8</v>
      </c>
      <c r="AB6" s="15">
        <v>9.02</v>
      </c>
      <c r="AC6" s="18" t="s">
        <v>87</v>
      </c>
      <c r="AG6" s="15">
        <f t="shared" si="0"/>
        <v>240</v>
      </c>
    </row>
    <row r="7" spans="1:33" s="15" customFormat="1">
      <c r="A7" s="15">
        <v>6</v>
      </c>
      <c r="B7" s="16" t="s">
        <v>110</v>
      </c>
      <c r="C7" s="15">
        <v>2016</v>
      </c>
      <c r="D7" s="16" t="s">
        <v>82</v>
      </c>
      <c r="E7" s="15" t="s">
        <v>119</v>
      </c>
      <c r="F7" s="18" t="s">
        <v>123</v>
      </c>
      <c r="G7" s="15">
        <v>86</v>
      </c>
      <c r="H7" s="15" t="s">
        <v>88</v>
      </c>
      <c r="I7" s="15" t="s">
        <v>34</v>
      </c>
      <c r="J7" s="15">
        <v>12</v>
      </c>
      <c r="K7" s="15">
        <v>14</v>
      </c>
      <c r="L7" s="15">
        <v>10</v>
      </c>
      <c r="M7" s="15">
        <v>11.6</v>
      </c>
      <c r="N7" s="15">
        <v>29</v>
      </c>
      <c r="O7" s="15">
        <v>33.700000000000003</v>
      </c>
      <c r="P7" s="15">
        <v>12</v>
      </c>
      <c r="Q7" s="15">
        <v>14</v>
      </c>
      <c r="R7" s="15">
        <v>2</v>
      </c>
      <c r="S7" s="15">
        <v>2.2999999999999998</v>
      </c>
      <c r="T7" s="15">
        <v>1</v>
      </c>
      <c r="U7" s="15">
        <v>1.2</v>
      </c>
      <c r="V7" s="15">
        <v>15</v>
      </c>
      <c r="W7" s="15">
        <v>17.399999999999999</v>
      </c>
      <c r="X7" s="15">
        <v>5</v>
      </c>
      <c r="Y7" s="15">
        <v>5.8</v>
      </c>
      <c r="Z7" s="15">
        <v>0</v>
      </c>
      <c r="AA7" s="15">
        <v>0</v>
      </c>
      <c r="AB7" s="15" t="s">
        <v>89</v>
      </c>
      <c r="AC7" s="18"/>
      <c r="AG7" s="15">
        <f t="shared" si="0"/>
        <v>86</v>
      </c>
    </row>
    <row r="8" spans="1:33" s="15" customFormat="1">
      <c r="A8" s="15">
        <v>7</v>
      </c>
      <c r="B8" s="16" t="s">
        <v>111</v>
      </c>
      <c r="C8" s="15">
        <v>2017</v>
      </c>
      <c r="D8" s="16" t="s">
        <v>90</v>
      </c>
      <c r="E8" s="17" t="s">
        <v>119</v>
      </c>
      <c r="F8" s="18" t="s">
        <v>123</v>
      </c>
      <c r="G8" s="15">
        <v>69</v>
      </c>
      <c r="H8" s="15" t="s">
        <v>91</v>
      </c>
      <c r="I8" s="15" t="s">
        <v>34</v>
      </c>
      <c r="J8" s="15">
        <v>0</v>
      </c>
      <c r="K8" s="15">
        <v>0</v>
      </c>
      <c r="L8" s="15">
        <v>18</v>
      </c>
      <c r="M8" s="15">
        <v>45</v>
      </c>
      <c r="N8" s="15">
        <v>11</v>
      </c>
      <c r="O8" s="15">
        <v>27.5</v>
      </c>
      <c r="P8" s="15">
        <v>0</v>
      </c>
      <c r="Q8" s="15">
        <v>0</v>
      </c>
      <c r="R8" s="15">
        <v>11</v>
      </c>
      <c r="S8" s="15">
        <v>17.5</v>
      </c>
      <c r="T8" s="15">
        <v>0</v>
      </c>
      <c r="U8" s="15">
        <v>0</v>
      </c>
      <c r="V8" s="15">
        <v>17</v>
      </c>
      <c r="W8" s="15">
        <v>24.6</v>
      </c>
      <c r="X8" s="15">
        <v>0</v>
      </c>
      <c r="Y8" s="15">
        <v>0</v>
      </c>
      <c r="Z8" s="15">
        <v>12</v>
      </c>
      <c r="AA8" s="15">
        <v>17.399999999999999</v>
      </c>
      <c r="AB8" s="15" t="s">
        <v>92</v>
      </c>
      <c r="AC8" s="18"/>
      <c r="AG8" s="15">
        <f t="shared" si="0"/>
        <v>69</v>
      </c>
    </row>
    <row r="9" spans="1:33" s="15" customFormat="1">
      <c r="A9" s="15">
        <v>8</v>
      </c>
      <c r="B9" s="16" t="s">
        <v>112</v>
      </c>
      <c r="C9" s="15">
        <v>2017</v>
      </c>
      <c r="D9" s="16" t="s">
        <v>93</v>
      </c>
      <c r="E9" s="17" t="s">
        <v>119</v>
      </c>
      <c r="F9" s="18" t="s">
        <v>123</v>
      </c>
      <c r="G9" s="15">
        <v>65</v>
      </c>
      <c r="H9" s="15">
        <v>29</v>
      </c>
      <c r="I9" s="15" t="s">
        <v>34</v>
      </c>
      <c r="J9" s="15">
        <v>2</v>
      </c>
      <c r="K9" s="15">
        <v>3</v>
      </c>
      <c r="L9" s="15">
        <v>9</v>
      </c>
      <c r="M9" s="15">
        <v>14</v>
      </c>
      <c r="N9" s="15">
        <v>13</v>
      </c>
      <c r="O9" s="15">
        <v>20</v>
      </c>
      <c r="P9" s="15">
        <v>6</v>
      </c>
      <c r="Q9" s="15">
        <v>9</v>
      </c>
      <c r="R9" s="15">
        <v>11</v>
      </c>
      <c r="S9" s="15">
        <v>17</v>
      </c>
      <c r="T9" s="15">
        <v>0</v>
      </c>
      <c r="U9" s="15">
        <v>0</v>
      </c>
      <c r="V9" s="15">
        <v>21</v>
      </c>
      <c r="W9" s="15">
        <v>32</v>
      </c>
      <c r="X9" s="15">
        <v>3</v>
      </c>
      <c r="Y9" s="15">
        <v>5</v>
      </c>
      <c r="Z9" s="15">
        <v>0</v>
      </c>
      <c r="AA9" s="15">
        <v>0</v>
      </c>
      <c r="AB9" s="15" t="s">
        <v>94</v>
      </c>
      <c r="AC9" s="18"/>
      <c r="AG9" s="15">
        <f t="shared" si="0"/>
        <v>65</v>
      </c>
    </row>
    <row r="10" spans="1:33" s="15" customFormat="1">
      <c r="A10" s="15">
        <v>9</v>
      </c>
      <c r="B10" s="16" t="s">
        <v>113</v>
      </c>
      <c r="C10" s="15">
        <v>2019</v>
      </c>
      <c r="D10" s="16" t="s">
        <v>42</v>
      </c>
      <c r="E10" s="15" t="s">
        <v>119</v>
      </c>
      <c r="F10" s="18" t="s">
        <v>123</v>
      </c>
      <c r="G10" s="15">
        <v>18</v>
      </c>
      <c r="H10" s="15">
        <v>31</v>
      </c>
      <c r="I10" s="15" t="s">
        <v>34</v>
      </c>
      <c r="J10" s="15">
        <v>0</v>
      </c>
      <c r="K10" s="15">
        <v>0</v>
      </c>
      <c r="L10" s="15">
        <v>1</v>
      </c>
      <c r="M10" s="15">
        <v>5.6</v>
      </c>
      <c r="N10" s="15">
        <v>12</v>
      </c>
      <c r="O10" s="15">
        <v>66.599999999999994</v>
      </c>
      <c r="P10" s="15">
        <v>2</v>
      </c>
      <c r="Q10" s="15">
        <v>11.1</v>
      </c>
      <c r="R10" s="15">
        <v>3</v>
      </c>
      <c r="S10" s="15">
        <v>16.7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 t="s">
        <v>95</v>
      </c>
      <c r="AC10" s="18"/>
      <c r="AG10" s="15">
        <f t="shared" si="0"/>
        <v>18</v>
      </c>
    </row>
    <row r="11" spans="1:33" s="15" customFormat="1">
      <c r="A11" s="15">
        <v>10</v>
      </c>
      <c r="B11" s="16" t="s">
        <v>114</v>
      </c>
      <c r="C11" s="15">
        <v>2019</v>
      </c>
      <c r="D11" s="16" t="s">
        <v>55</v>
      </c>
      <c r="E11" s="17" t="s">
        <v>119</v>
      </c>
      <c r="F11" s="18" t="s">
        <v>123</v>
      </c>
      <c r="G11" s="15">
        <v>53</v>
      </c>
      <c r="H11" s="15" t="s">
        <v>96</v>
      </c>
      <c r="I11" s="15" t="s">
        <v>34</v>
      </c>
      <c r="J11" s="15">
        <v>3</v>
      </c>
      <c r="K11" s="15">
        <v>5.7</v>
      </c>
      <c r="L11" s="15">
        <v>7</v>
      </c>
      <c r="M11" s="15">
        <v>13.2</v>
      </c>
      <c r="N11" s="15">
        <v>12</v>
      </c>
      <c r="O11" s="15">
        <v>22.6</v>
      </c>
      <c r="P11" s="15">
        <v>0</v>
      </c>
      <c r="Q11" s="15">
        <v>0</v>
      </c>
      <c r="R11" s="15">
        <v>7</v>
      </c>
      <c r="S11" s="15">
        <v>13.2</v>
      </c>
      <c r="T11" s="15">
        <v>0</v>
      </c>
      <c r="U11" s="15">
        <v>0</v>
      </c>
      <c r="V11" s="15">
        <v>24</v>
      </c>
      <c r="W11" s="15">
        <v>45.3</v>
      </c>
      <c r="X11" s="15">
        <v>0</v>
      </c>
      <c r="Y11" s="15">
        <v>0</v>
      </c>
      <c r="Z11" s="15">
        <v>0</v>
      </c>
      <c r="AA11" s="15">
        <v>0</v>
      </c>
      <c r="AC11" s="18"/>
      <c r="AG11" s="15">
        <f t="shared" si="0"/>
        <v>53</v>
      </c>
    </row>
    <row r="12" spans="1:33" s="15" customFormat="1">
      <c r="A12" s="15">
        <v>11</v>
      </c>
      <c r="B12" s="16" t="s">
        <v>115</v>
      </c>
      <c r="C12" s="15">
        <v>2019</v>
      </c>
      <c r="D12" s="16" t="s">
        <v>90</v>
      </c>
      <c r="E12" s="17" t="s">
        <v>119</v>
      </c>
      <c r="F12" s="18" t="s">
        <v>123</v>
      </c>
      <c r="G12" s="15">
        <v>812</v>
      </c>
      <c r="H12" s="15">
        <v>32</v>
      </c>
      <c r="I12" s="15" t="s">
        <v>34</v>
      </c>
      <c r="J12" s="15">
        <v>0</v>
      </c>
      <c r="K12" s="15">
        <v>0</v>
      </c>
      <c r="L12" s="15">
        <v>33</v>
      </c>
      <c r="M12" s="15">
        <v>17.2</v>
      </c>
      <c r="N12" s="15">
        <v>35</v>
      </c>
      <c r="O12" s="15">
        <v>18.2</v>
      </c>
      <c r="P12" s="15">
        <v>5</v>
      </c>
      <c r="Q12" s="15">
        <v>2.6</v>
      </c>
      <c r="R12" s="15">
        <v>40</v>
      </c>
      <c r="S12" s="15">
        <v>20.9</v>
      </c>
      <c r="T12" s="15">
        <v>0</v>
      </c>
      <c r="U12" s="15">
        <v>0</v>
      </c>
      <c r="V12" s="15">
        <v>77</v>
      </c>
      <c r="W12" s="15">
        <v>40.1</v>
      </c>
      <c r="X12" s="15">
        <v>2</v>
      </c>
      <c r="Y12" s="15">
        <v>1</v>
      </c>
      <c r="Z12" s="15">
        <v>0</v>
      </c>
      <c r="AA12" s="15">
        <v>0</v>
      </c>
      <c r="AB12" s="15" t="s">
        <v>97</v>
      </c>
      <c r="AC12" s="18">
        <v>2012</v>
      </c>
      <c r="AG12" s="15">
        <f t="shared" si="0"/>
        <v>192</v>
      </c>
    </row>
    <row r="13" spans="1:33" s="15" customFormat="1">
      <c r="A13" s="15">
        <v>12</v>
      </c>
      <c r="B13" s="16" t="s">
        <v>115</v>
      </c>
      <c r="C13" s="15">
        <v>2019</v>
      </c>
      <c r="D13" s="16" t="s">
        <v>90</v>
      </c>
      <c r="E13" s="17" t="s">
        <v>119</v>
      </c>
      <c r="F13" s="18" t="s">
        <v>123</v>
      </c>
      <c r="G13" s="15">
        <v>812</v>
      </c>
      <c r="H13" s="15">
        <v>32</v>
      </c>
      <c r="I13" s="15" t="s">
        <v>34</v>
      </c>
      <c r="J13" s="15">
        <v>0</v>
      </c>
      <c r="K13" s="15">
        <v>0</v>
      </c>
      <c r="L13" s="15">
        <v>38</v>
      </c>
      <c r="M13" s="15">
        <v>17</v>
      </c>
      <c r="N13" s="15">
        <v>42</v>
      </c>
      <c r="O13" s="15">
        <v>18.8</v>
      </c>
      <c r="P13" s="15">
        <v>9</v>
      </c>
      <c r="Q13" s="15">
        <v>4</v>
      </c>
      <c r="R13" s="15">
        <v>23</v>
      </c>
      <c r="S13" s="15">
        <v>10.3</v>
      </c>
      <c r="T13" s="15">
        <v>0</v>
      </c>
      <c r="U13" s="15">
        <v>0</v>
      </c>
      <c r="V13" s="15">
        <v>107</v>
      </c>
      <c r="W13" s="15">
        <v>47.8</v>
      </c>
      <c r="X13" s="15">
        <v>5</v>
      </c>
      <c r="Y13" s="15">
        <v>2.2000000000000002</v>
      </c>
      <c r="Z13" s="15">
        <v>0</v>
      </c>
      <c r="AA13" s="15">
        <v>0</v>
      </c>
      <c r="AC13" s="18">
        <v>2013</v>
      </c>
      <c r="AG13" s="15">
        <f t="shared" si="0"/>
        <v>224</v>
      </c>
    </row>
    <row r="14" spans="1:33" s="15" customFormat="1">
      <c r="A14" s="15">
        <v>13</v>
      </c>
      <c r="B14" s="16" t="s">
        <v>115</v>
      </c>
      <c r="C14" s="15">
        <v>2019</v>
      </c>
      <c r="D14" s="16" t="s">
        <v>90</v>
      </c>
      <c r="E14" s="17" t="s">
        <v>119</v>
      </c>
      <c r="F14" s="18" t="s">
        <v>123</v>
      </c>
      <c r="G14" s="15">
        <v>812</v>
      </c>
      <c r="H14" s="15">
        <v>32</v>
      </c>
      <c r="I14" s="15" t="s">
        <v>34</v>
      </c>
      <c r="J14" s="15">
        <v>0</v>
      </c>
      <c r="K14" s="15">
        <v>0</v>
      </c>
      <c r="L14" s="15">
        <v>29</v>
      </c>
      <c r="M14" s="15">
        <v>13.6</v>
      </c>
      <c r="N14" s="15">
        <v>41</v>
      </c>
      <c r="O14" s="15">
        <v>19.2</v>
      </c>
      <c r="P14" s="15">
        <v>14</v>
      </c>
      <c r="Q14" s="15">
        <v>6.6</v>
      </c>
      <c r="R14" s="15">
        <v>29</v>
      </c>
      <c r="S14" s="15">
        <v>13.6</v>
      </c>
      <c r="T14" s="15">
        <v>0</v>
      </c>
      <c r="U14" s="15">
        <v>0</v>
      </c>
      <c r="V14" s="15">
        <v>94</v>
      </c>
      <c r="W14" s="15">
        <v>44.3</v>
      </c>
      <c r="X14" s="15">
        <v>6</v>
      </c>
      <c r="Y14" s="15">
        <v>2.8</v>
      </c>
      <c r="Z14" s="15">
        <v>0</v>
      </c>
      <c r="AA14" s="15">
        <v>0</v>
      </c>
      <c r="AC14" s="18">
        <v>2014</v>
      </c>
      <c r="AG14" s="15">
        <f t="shared" si="0"/>
        <v>213</v>
      </c>
    </row>
    <row r="15" spans="1:33" s="15" customFormat="1">
      <c r="A15" s="15">
        <v>14</v>
      </c>
      <c r="B15" s="16" t="s">
        <v>115</v>
      </c>
      <c r="C15" s="15">
        <v>2019</v>
      </c>
      <c r="D15" s="16" t="s">
        <v>90</v>
      </c>
      <c r="E15" s="17" t="s">
        <v>119</v>
      </c>
      <c r="F15" s="18" t="s">
        <v>123</v>
      </c>
      <c r="G15" s="15">
        <v>812</v>
      </c>
      <c r="H15" s="15">
        <v>32</v>
      </c>
      <c r="I15" s="15" t="s">
        <v>34</v>
      </c>
      <c r="J15" s="15">
        <v>0</v>
      </c>
      <c r="K15" s="15">
        <v>0</v>
      </c>
      <c r="L15" s="15">
        <v>26</v>
      </c>
      <c r="M15" s="15">
        <v>14.2</v>
      </c>
      <c r="N15" s="15">
        <v>28</v>
      </c>
      <c r="O15" s="15">
        <v>15.3</v>
      </c>
      <c r="P15" s="15">
        <v>4</v>
      </c>
      <c r="Q15" s="15">
        <v>2.2000000000000002</v>
      </c>
      <c r="R15" s="15">
        <v>19</v>
      </c>
      <c r="S15" s="15">
        <v>10.4</v>
      </c>
      <c r="T15" s="15">
        <v>0</v>
      </c>
      <c r="U15" s="15">
        <v>0</v>
      </c>
      <c r="V15" s="15">
        <v>94</v>
      </c>
      <c r="W15" s="15">
        <v>51.5</v>
      </c>
      <c r="X15" s="15">
        <v>12</v>
      </c>
      <c r="Y15" s="15">
        <v>6.6</v>
      </c>
      <c r="Z15" s="15">
        <v>0</v>
      </c>
      <c r="AA15" s="15">
        <v>0</v>
      </c>
      <c r="AB15" s="15" t="s">
        <v>98</v>
      </c>
      <c r="AC15" s="18">
        <v>2015</v>
      </c>
      <c r="AG15" s="15">
        <f t="shared" si="0"/>
        <v>183</v>
      </c>
    </row>
    <row r="16" spans="1:33" s="15" customFormat="1">
      <c r="A16" s="15">
        <v>15</v>
      </c>
      <c r="B16" s="16" t="s">
        <v>116</v>
      </c>
      <c r="C16" s="15">
        <v>2019</v>
      </c>
      <c r="D16" s="16" t="s">
        <v>11</v>
      </c>
      <c r="E16" s="17" t="s">
        <v>119</v>
      </c>
      <c r="F16" s="18" t="s">
        <v>123</v>
      </c>
      <c r="G16" s="15">
        <v>295</v>
      </c>
      <c r="H16" s="15" t="s">
        <v>50</v>
      </c>
      <c r="I16" s="15" t="s">
        <v>34</v>
      </c>
      <c r="J16" s="15">
        <v>7</v>
      </c>
      <c r="K16" s="15">
        <v>2.4</v>
      </c>
      <c r="L16" s="15">
        <v>55</v>
      </c>
      <c r="M16" s="15">
        <v>18.600000000000001</v>
      </c>
      <c r="N16" s="15">
        <v>71</v>
      </c>
      <c r="O16" s="15">
        <v>24.1</v>
      </c>
      <c r="P16" s="15">
        <v>20</v>
      </c>
      <c r="Q16" s="15">
        <v>6.8</v>
      </c>
      <c r="R16" s="15">
        <v>14</v>
      </c>
      <c r="S16" s="15">
        <v>4.7</v>
      </c>
      <c r="T16" s="15">
        <v>6</v>
      </c>
      <c r="U16" s="15">
        <v>2</v>
      </c>
      <c r="V16" s="15">
        <v>105</v>
      </c>
      <c r="W16" s="15">
        <v>35.6</v>
      </c>
      <c r="X16" s="15">
        <v>16</v>
      </c>
      <c r="Y16" s="15">
        <v>5.4</v>
      </c>
      <c r="Z16" s="15">
        <v>1</v>
      </c>
      <c r="AA16" s="15">
        <v>0.3</v>
      </c>
      <c r="AC16" s="18"/>
      <c r="AG16" s="15">
        <f t="shared" si="0"/>
        <v>295</v>
      </c>
    </row>
    <row r="17" spans="1:33" s="15" customFormat="1">
      <c r="A17" s="15">
        <v>16</v>
      </c>
      <c r="B17" s="16" t="s">
        <v>117</v>
      </c>
      <c r="C17" s="15">
        <v>2020</v>
      </c>
      <c r="D17" s="16" t="s">
        <v>11</v>
      </c>
      <c r="E17" s="17" t="s">
        <v>119</v>
      </c>
      <c r="F17" s="18" t="s">
        <v>123</v>
      </c>
      <c r="G17" s="15">
        <v>382</v>
      </c>
      <c r="H17" s="15" t="s">
        <v>50</v>
      </c>
      <c r="I17" s="15" t="s">
        <v>34</v>
      </c>
      <c r="J17" s="15">
        <v>17</v>
      </c>
      <c r="K17" s="15">
        <v>4.4400000000000004</v>
      </c>
      <c r="L17" s="15">
        <v>46</v>
      </c>
      <c r="M17" s="15">
        <v>11.9</v>
      </c>
      <c r="N17" s="15">
        <v>42</v>
      </c>
      <c r="O17" s="15">
        <v>11</v>
      </c>
      <c r="P17" s="15">
        <v>20</v>
      </c>
      <c r="Q17" s="15">
        <v>5.6</v>
      </c>
      <c r="R17" s="15">
        <v>28</v>
      </c>
      <c r="S17" s="15">
        <v>7.22</v>
      </c>
      <c r="T17" s="15">
        <v>0</v>
      </c>
      <c r="U17" s="15">
        <v>0</v>
      </c>
      <c r="V17" s="15">
        <v>229</v>
      </c>
      <c r="W17" s="15">
        <v>60</v>
      </c>
      <c r="X17" s="15">
        <v>0</v>
      </c>
      <c r="Y17" s="15">
        <v>0</v>
      </c>
      <c r="Z17" s="15" t="s">
        <v>35</v>
      </c>
      <c r="AA17" s="15" t="s">
        <v>35</v>
      </c>
      <c r="AB17" s="15" t="s">
        <v>99</v>
      </c>
      <c r="AC17" s="18" t="s">
        <v>101</v>
      </c>
      <c r="AG17" s="15" t="e">
        <f t="shared" si="0"/>
        <v>#VALUE!</v>
      </c>
    </row>
    <row r="18" spans="1:33" s="15" customFormat="1">
      <c r="A18" s="15">
        <v>17</v>
      </c>
      <c r="B18" s="16" t="s">
        <v>10</v>
      </c>
      <c r="C18" s="15">
        <v>2020</v>
      </c>
      <c r="D18" s="16" t="s">
        <v>11</v>
      </c>
      <c r="E18" s="17" t="s">
        <v>119</v>
      </c>
      <c r="F18" s="20" t="s">
        <v>122</v>
      </c>
      <c r="G18" s="15">
        <v>131</v>
      </c>
      <c r="H18" s="15" t="s">
        <v>12</v>
      </c>
      <c r="I18" s="15" t="s">
        <v>34</v>
      </c>
      <c r="J18" s="15">
        <v>8</v>
      </c>
      <c r="K18" s="15">
        <v>6.1</v>
      </c>
      <c r="L18" s="15">
        <v>41</v>
      </c>
      <c r="M18" s="15">
        <v>31.2</v>
      </c>
      <c r="N18" s="15">
        <v>25</v>
      </c>
      <c r="O18" s="15">
        <v>19</v>
      </c>
      <c r="P18" s="15">
        <v>19</v>
      </c>
      <c r="Q18" s="15">
        <v>14.5</v>
      </c>
      <c r="R18" s="15">
        <v>1</v>
      </c>
      <c r="S18" s="15">
        <v>0.8</v>
      </c>
      <c r="T18" s="15">
        <v>0</v>
      </c>
      <c r="U18" s="15">
        <v>0</v>
      </c>
      <c r="V18" s="15">
        <v>37</v>
      </c>
      <c r="W18" s="15">
        <v>28.2</v>
      </c>
      <c r="X18" s="15">
        <v>0</v>
      </c>
      <c r="Y18" s="15">
        <v>0</v>
      </c>
      <c r="Z18" s="15">
        <v>0</v>
      </c>
      <c r="AA18" s="15">
        <v>0</v>
      </c>
      <c r="AB18" s="15" t="s">
        <v>31</v>
      </c>
      <c r="AC18" s="18"/>
    </row>
    <row r="19" spans="1:33" s="15" customFormat="1">
      <c r="A19" s="15">
        <v>18</v>
      </c>
      <c r="B19" s="16" t="s">
        <v>32</v>
      </c>
      <c r="C19" s="15">
        <v>2020</v>
      </c>
      <c r="D19" s="16" t="s">
        <v>33</v>
      </c>
      <c r="E19" s="17" t="s">
        <v>119</v>
      </c>
      <c r="F19" s="18" t="s">
        <v>123</v>
      </c>
      <c r="G19" s="15">
        <v>206</v>
      </c>
      <c r="H19" s="21" t="s">
        <v>40</v>
      </c>
      <c r="I19" s="15" t="s">
        <v>34</v>
      </c>
      <c r="J19" s="15">
        <v>7</v>
      </c>
      <c r="K19" s="15">
        <v>3.4</v>
      </c>
      <c r="L19" s="15">
        <v>16</v>
      </c>
      <c r="M19" s="15">
        <v>7.8</v>
      </c>
      <c r="N19" s="15">
        <v>65</v>
      </c>
      <c r="O19" s="15">
        <v>31.6</v>
      </c>
      <c r="P19" s="15">
        <v>4</v>
      </c>
      <c r="Q19" s="15">
        <v>1.9</v>
      </c>
      <c r="R19" s="15">
        <v>25</v>
      </c>
      <c r="S19" s="15">
        <v>12.1</v>
      </c>
      <c r="T19" s="15">
        <v>4</v>
      </c>
      <c r="U19" s="15">
        <v>1.9</v>
      </c>
      <c r="V19" s="15">
        <v>42</v>
      </c>
      <c r="W19" s="15">
        <v>20.399999999999999</v>
      </c>
      <c r="X19" s="15">
        <v>43</v>
      </c>
      <c r="Y19" s="15">
        <v>20.9</v>
      </c>
      <c r="Z19" s="15" t="s">
        <v>35</v>
      </c>
      <c r="AA19" s="15" t="s">
        <v>35</v>
      </c>
      <c r="AB19" s="15" t="s">
        <v>36</v>
      </c>
      <c r="AC19" s="18" t="s">
        <v>101</v>
      </c>
    </row>
    <row r="20" spans="1:33" s="15" customFormat="1" ht="43.5">
      <c r="A20" s="15">
        <v>19</v>
      </c>
      <c r="B20" s="16" t="s">
        <v>39</v>
      </c>
      <c r="C20" s="15">
        <v>2020</v>
      </c>
      <c r="D20" s="16" t="s">
        <v>38</v>
      </c>
      <c r="E20" s="17" t="s">
        <v>118</v>
      </c>
      <c r="F20" s="18" t="s">
        <v>123</v>
      </c>
      <c r="G20" s="15">
        <v>99</v>
      </c>
      <c r="H20" s="18" t="s">
        <v>120</v>
      </c>
      <c r="I20" s="15" t="s">
        <v>34</v>
      </c>
      <c r="J20" s="15">
        <v>7</v>
      </c>
      <c r="K20" s="15">
        <v>7.1</v>
      </c>
      <c r="L20" s="15">
        <v>16</v>
      </c>
      <c r="M20" s="15">
        <v>16.2</v>
      </c>
      <c r="N20" s="15">
        <v>38</v>
      </c>
      <c r="O20" s="15">
        <v>38.4</v>
      </c>
      <c r="P20" s="15">
        <v>8</v>
      </c>
      <c r="Q20" s="15">
        <v>8.1</v>
      </c>
      <c r="R20" s="15">
        <v>11</v>
      </c>
      <c r="S20" s="15">
        <v>11.1</v>
      </c>
      <c r="T20" s="15">
        <v>6</v>
      </c>
      <c r="U20" s="15">
        <v>6.1</v>
      </c>
      <c r="V20" s="15">
        <v>11</v>
      </c>
      <c r="W20" s="15">
        <v>11.1</v>
      </c>
      <c r="X20" s="15">
        <v>1</v>
      </c>
      <c r="Y20" s="15">
        <v>1</v>
      </c>
      <c r="Z20" s="15">
        <v>1</v>
      </c>
      <c r="AA20" s="15">
        <v>1</v>
      </c>
      <c r="AB20" s="15" t="s">
        <v>37</v>
      </c>
      <c r="AC20" s="18"/>
    </row>
    <row r="21" spans="1:33" s="15" customFormat="1">
      <c r="A21" s="15">
        <v>20</v>
      </c>
      <c r="B21" s="16" t="s">
        <v>41</v>
      </c>
      <c r="C21" s="15">
        <v>2020</v>
      </c>
      <c r="D21" s="16" t="s">
        <v>11</v>
      </c>
      <c r="E21" s="17" t="s">
        <v>119</v>
      </c>
      <c r="F21" s="18" t="s">
        <v>123</v>
      </c>
      <c r="G21" s="15">
        <v>42</v>
      </c>
      <c r="H21" s="15" t="s">
        <v>50</v>
      </c>
      <c r="I21" s="15" t="s">
        <v>34</v>
      </c>
      <c r="J21" s="15" t="s">
        <v>35</v>
      </c>
      <c r="K21" s="15" t="s">
        <v>35</v>
      </c>
      <c r="L21" s="15">
        <v>9</v>
      </c>
      <c r="M21" s="15">
        <v>21.4</v>
      </c>
      <c r="N21" s="15">
        <v>5</v>
      </c>
      <c r="O21" s="15">
        <v>11.9</v>
      </c>
      <c r="P21" s="15">
        <v>7</v>
      </c>
      <c r="Q21" s="15">
        <v>16.600000000000001</v>
      </c>
      <c r="R21" s="15">
        <v>0</v>
      </c>
      <c r="S21" s="15">
        <v>0</v>
      </c>
      <c r="T21" s="15">
        <v>3</v>
      </c>
      <c r="U21" s="15">
        <v>7.14</v>
      </c>
      <c r="V21" s="15">
        <v>18</v>
      </c>
      <c r="W21" s="15">
        <v>42.9</v>
      </c>
      <c r="X21" s="15">
        <v>0</v>
      </c>
      <c r="Y21" s="15">
        <v>0</v>
      </c>
      <c r="Z21" s="15" t="s">
        <v>35</v>
      </c>
      <c r="AA21" s="15" t="s">
        <v>35</v>
      </c>
      <c r="AB21" s="15" t="s">
        <v>47</v>
      </c>
      <c r="AC21" s="18" t="s">
        <v>101</v>
      </c>
    </row>
    <row r="22" spans="1:33" s="15" customFormat="1">
      <c r="A22" s="15">
        <v>21</v>
      </c>
      <c r="B22" s="16" t="s">
        <v>43</v>
      </c>
      <c r="C22" s="15">
        <v>2021</v>
      </c>
      <c r="D22" s="16" t="s">
        <v>42</v>
      </c>
      <c r="E22" s="17" t="s">
        <v>119</v>
      </c>
      <c r="F22" s="18" t="s">
        <v>123</v>
      </c>
      <c r="G22" s="15">
        <v>52</v>
      </c>
      <c r="H22" s="21" t="s">
        <v>45</v>
      </c>
      <c r="I22" s="15" t="s">
        <v>34</v>
      </c>
      <c r="J22" s="15">
        <v>4</v>
      </c>
      <c r="K22" s="15">
        <v>7.7</v>
      </c>
      <c r="L22" s="15">
        <v>19</v>
      </c>
      <c r="M22" s="15">
        <v>36.5</v>
      </c>
      <c r="N22" s="15">
        <v>16</v>
      </c>
      <c r="O22" s="15">
        <v>30.7</v>
      </c>
      <c r="P22" s="15">
        <v>9</v>
      </c>
      <c r="Q22" s="15">
        <v>17.3</v>
      </c>
      <c r="R22" s="15">
        <v>0</v>
      </c>
      <c r="S22" s="15">
        <v>0</v>
      </c>
      <c r="T22" s="15">
        <v>1</v>
      </c>
      <c r="U22" s="15">
        <v>1.9</v>
      </c>
      <c r="V22" s="15">
        <v>3</v>
      </c>
      <c r="W22" s="22">
        <v>5.7</v>
      </c>
      <c r="X22" s="15">
        <v>0</v>
      </c>
      <c r="Y22" s="15">
        <v>0</v>
      </c>
      <c r="Z22" s="15">
        <v>0</v>
      </c>
      <c r="AA22" s="15">
        <v>0</v>
      </c>
      <c r="AB22" s="15" t="s">
        <v>44</v>
      </c>
      <c r="AC22" s="18"/>
    </row>
    <row r="23" spans="1:33" s="15" customFormat="1" ht="29">
      <c r="A23" s="15">
        <v>22</v>
      </c>
      <c r="B23" s="16" t="s">
        <v>75</v>
      </c>
      <c r="C23" s="15">
        <v>2021</v>
      </c>
      <c r="D23" s="23" t="s">
        <v>76</v>
      </c>
      <c r="E23" s="15" t="s">
        <v>119</v>
      </c>
      <c r="F23" s="18" t="s">
        <v>77</v>
      </c>
      <c r="G23" s="15">
        <v>143</v>
      </c>
      <c r="H23" s="19" t="s">
        <v>78</v>
      </c>
      <c r="I23" s="15" t="s">
        <v>34</v>
      </c>
      <c r="J23" s="15">
        <v>1</v>
      </c>
      <c r="K23" s="15">
        <v>1</v>
      </c>
      <c r="L23" s="15">
        <v>23</v>
      </c>
      <c r="M23" s="15">
        <v>16</v>
      </c>
      <c r="N23" s="15">
        <v>38</v>
      </c>
      <c r="O23" s="15">
        <v>27</v>
      </c>
      <c r="P23" s="15">
        <v>6</v>
      </c>
      <c r="Q23" s="15">
        <v>4</v>
      </c>
      <c r="R23" s="15">
        <v>16</v>
      </c>
      <c r="S23" s="15">
        <v>11</v>
      </c>
      <c r="T23" s="15">
        <v>4</v>
      </c>
      <c r="U23" s="15">
        <v>3</v>
      </c>
      <c r="V23" s="15">
        <v>39</v>
      </c>
      <c r="W23" s="22">
        <v>27</v>
      </c>
      <c r="X23" s="15">
        <v>16</v>
      </c>
      <c r="Y23" s="15">
        <v>11</v>
      </c>
      <c r="Z23" s="15">
        <v>0</v>
      </c>
      <c r="AA23" s="15">
        <v>0</v>
      </c>
      <c r="AB23" s="15" t="s">
        <v>79</v>
      </c>
      <c r="AC23" s="18"/>
    </row>
    <row r="24" spans="1:33" s="15" customFormat="1">
      <c r="A24" s="15">
        <v>23</v>
      </c>
      <c r="B24" s="16" t="s">
        <v>46</v>
      </c>
      <c r="C24" s="15">
        <v>2021</v>
      </c>
      <c r="D24" s="16" t="s">
        <v>11</v>
      </c>
      <c r="E24" s="17" t="s">
        <v>119</v>
      </c>
      <c r="F24" s="18" t="s">
        <v>123</v>
      </c>
      <c r="G24" s="15">
        <v>142</v>
      </c>
      <c r="H24" s="15" t="s">
        <v>70</v>
      </c>
      <c r="I24" s="15" t="s">
        <v>34</v>
      </c>
      <c r="J24" s="15">
        <v>4</v>
      </c>
      <c r="K24" s="15">
        <v>2.82</v>
      </c>
      <c r="L24" s="22">
        <v>51</v>
      </c>
      <c r="M24" s="22">
        <v>35.92</v>
      </c>
      <c r="N24" s="22">
        <v>37</v>
      </c>
      <c r="O24" s="22">
        <v>26.06</v>
      </c>
      <c r="P24" s="22">
        <v>21</v>
      </c>
      <c r="Q24" s="22">
        <v>14.79</v>
      </c>
      <c r="R24" s="22">
        <v>2</v>
      </c>
      <c r="S24" s="22">
        <v>1.41</v>
      </c>
      <c r="T24" s="22">
        <v>2</v>
      </c>
      <c r="U24" s="22">
        <v>1.41</v>
      </c>
      <c r="V24" s="22">
        <v>25</v>
      </c>
      <c r="W24" s="22">
        <v>17.61</v>
      </c>
      <c r="X24" s="15" t="s">
        <v>35</v>
      </c>
      <c r="Y24" s="15" t="s">
        <v>35</v>
      </c>
      <c r="Z24" s="15" t="s">
        <v>35</v>
      </c>
      <c r="AA24" s="15" t="s">
        <v>35</v>
      </c>
      <c r="AB24" s="15" t="s">
        <v>35</v>
      </c>
      <c r="AC24" s="18" t="s">
        <v>101</v>
      </c>
    </row>
    <row r="25" spans="1:33" s="15" customFormat="1">
      <c r="A25" s="15">
        <v>24</v>
      </c>
      <c r="B25" s="16" t="s">
        <v>48</v>
      </c>
      <c r="C25" s="15">
        <v>2021</v>
      </c>
      <c r="D25" s="16" t="s">
        <v>49</v>
      </c>
      <c r="E25" s="17" t="s">
        <v>119</v>
      </c>
      <c r="F25" s="18" t="s">
        <v>123</v>
      </c>
      <c r="G25" s="15">
        <v>22</v>
      </c>
      <c r="H25" s="15" t="s">
        <v>50</v>
      </c>
      <c r="I25" s="15" t="s">
        <v>34</v>
      </c>
      <c r="J25" s="15">
        <v>0</v>
      </c>
      <c r="K25" s="15">
        <v>0</v>
      </c>
      <c r="L25" s="15">
        <v>2</v>
      </c>
      <c r="M25" s="15">
        <v>9.1</v>
      </c>
      <c r="N25" s="15">
        <v>2</v>
      </c>
      <c r="O25" s="15">
        <v>9.1</v>
      </c>
      <c r="P25" s="15">
        <v>1</v>
      </c>
      <c r="Q25" s="15">
        <v>4.5</v>
      </c>
      <c r="R25" s="15">
        <v>1</v>
      </c>
      <c r="S25" s="15">
        <v>4.5</v>
      </c>
      <c r="T25" s="15">
        <v>3</v>
      </c>
      <c r="U25" s="15">
        <v>13.6</v>
      </c>
      <c r="V25" s="15">
        <v>11</v>
      </c>
      <c r="W25" s="15">
        <v>50</v>
      </c>
      <c r="X25" s="15">
        <v>0</v>
      </c>
      <c r="Y25" s="15">
        <v>0</v>
      </c>
      <c r="Z25" s="15">
        <v>2</v>
      </c>
      <c r="AA25" s="15">
        <v>9.1</v>
      </c>
      <c r="AB25" s="15" t="s">
        <v>52</v>
      </c>
    </row>
    <row r="26" spans="1:33" s="15" customFormat="1">
      <c r="A26" s="15">
        <v>25</v>
      </c>
      <c r="B26" s="16" t="s">
        <v>51</v>
      </c>
      <c r="C26" s="15">
        <v>2021</v>
      </c>
      <c r="D26" s="16" t="s">
        <v>11</v>
      </c>
      <c r="E26" s="17" t="s">
        <v>119</v>
      </c>
      <c r="F26" s="18" t="s">
        <v>123</v>
      </c>
      <c r="G26" s="15">
        <v>112</v>
      </c>
      <c r="H26" s="15" t="s">
        <v>50</v>
      </c>
      <c r="I26" s="15" t="s">
        <v>34</v>
      </c>
      <c r="J26" s="15">
        <v>2</v>
      </c>
      <c r="K26" s="15">
        <v>1.79</v>
      </c>
      <c r="L26" s="15">
        <v>41</v>
      </c>
      <c r="M26" s="15">
        <v>36.6</v>
      </c>
      <c r="N26" s="15">
        <v>29</v>
      </c>
      <c r="O26" s="15">
        <v>25.9</v>
      </c>
      <c r="P26" s="15">
        <v>16</v>
      </c>
      <c r="Q26" s="15">
        <v>14.29</v>
      </c>
      <c r="R26" s="15">
        <v>2</v>
      </c>
      <c r="S26" s="15">
        <v>1.79</v>
      </c>
      <c r="T26" s="15">
        <v>2</v>
      </c>
      <c r="U26" s="15">
        <v>1.79</v>
      </c>
      <c r="V26" s="22">
        <v>20</v>
      </c>
      <c r="W26" s="15">
        <v>17.899999999999999</v>
      </c>
      <c r="X26" s="15">
        <v>0</v>
      </c>
      <c r="Y26" s="15">
        <v>0</v>
      </c>
      <c r="Z26" s="15" t="s">
        <v>35</v>
      </c>
      <c r="AA26" s="15" t="s">
        <v>35</v>
      </c>
      <c r="AB26" s="15" t="s">
        <v>53</v>
      </c>
      <c r="AC26" s="18" t="s">
        <v>101</v>
      </c>
    </row>
    <row r="27" spans="1:33" s="15" customFormat="1">
      <c r="A27" s="15">
        <v>26</v>
      </c>
      <c r="B27" s="16" t="s">
        <v>54</v>
      </c>
      <c r="C27" s="15">
        <v>2021</v>
      </c>
      <c r="D27" s="16" t="s">
        <v>55</v>
      </c>
      <c r="E27" s="17" t="s">
        <v>119</v>
      </c>
      <c r="F27" s="18" t="s">
        <v>123</v>
      </c>
      <c r="G27" s="15">
        <v>107</v>
      </c>
      <c r="H27" s="21" t="s">
        <v>56</v>
      </c>
      <c r="I27" s="15" t="s">
        <v>34</v>
      </c>
      <c r="J27" s="15">
        <v>2</v>
      </c>
      <c r="K27" s="15">
        <v>1.9</v>
      </c>
      <c r="L27" s="15">
        <v>18</v>
      </c>
      <c r="M27" s="15">
        <v>16.8</v>
      </c>
      <c r="N27" s="15">
        <v>22</v>
      </c>
      <c r="O27" s="15">
        <v>20.6</v>
      </c>
      <c r="P27" s="15">
        <v>12</v>
      </c>
      <c r="Q27" s="15">
        <v>11.2</v>
      </c>
      <c r="R27" s="15">
        <v>24</v>
      </c>
      <c r="S27" s="15">
        <v>22.4</v>
      </c>
      <c r="T27" s="15">
        <v>1</v>
      </c>
      <c r="U27" s="15">
        <v>0.9</v>
      </c>
      <c r="V27" s="15">
        <v>22</v>
      </c>
      <c r="W27" s="15">
        <v>20.6</v>
      </c>
      <c r="X27" s="15">
        <v>3</v>
      </c>
      <c r="Y27" s="15">
        <v>2.8</v>
      </c>
      <c r="Z27" s="15">
        <v>3</v>
      </c>
      <c r="AA27" s="15">
        <v>2.8</v>
      </c>
      <c r="AB27" s="15" t="s">
        <v>57</v>
      </c>
      <c r="AC27" s="18"/>
    </row>
    <row r="28" spans="1:33" s="15" customFormat="1">
      <c r="A28" s="15">
        <v>27</v>
      </c>
      <c r="B28" s="16" t="s">
        <v>58</v>
      </c>
      <c r="C28" s="15">
        <v>2021</v>
      </c>
      <c r="D28" s="16" t="s">
        <v>93</v>
      </c>
      <c r="E28" s="17" t="s">
        <v>119</v>
      </c>
      <c r="F28" s="18" t="s">
        <v>123</v>
      </c>
      <c r="G28" s="15">
        <v>73</v>
      </c>
      <c r="H28" s="24" t="s">
        <v>50</v>
      </c>
      <c r="I28" s="15" t="s">
        <v>34</v>
      </c>
      <c r="J28" s="15">
        <v>2</v>
      </c>
      <c r="K28" s="15">
        <v>3</v>
      </c>
      <c r="L28" s="15">
        <v>7</v>
      </c>
      <c r="M28" s="15">
        <v>10</v>
      </c>
      <c r="N28" s="15">
        <v>13</v>
      </c>
      <c r="O28" s="15">
        <v>18</v>
      </c>
      <c r="P28" s="15">
        <v>6</v>
      </c>
      <c r="Q28" s="15">
        <v>8</v>
      </c>
      <c r="R28" s="15">
        <v>13</v>
      </c>
      <c r="S28" s="15">
        <v>18</v>
      </c>
      <c r="T28" s="15">
        <v>0</v>
      </c>
      <c r="U28" s="15">
        <v>0</v>
      </c>
      <c r="V28" s="15">
        <v>21</v>
      </c>
      <c r="W28" s="15">
        <v>29</v>
      </c>
      <c r="X28" s="15">
        <v>3</v>
      </c>
      <c r="Y28" s="15">
        <v>4</v>
      </c>
      <c r="Z28" s="15">
        <v>8</v>
      </c>
      <c r="AA28" s="15">
        <v>11</v>
      </c>
      <c r="AB28" s="15" t="s">
        <v>103</v>
      </c>
      <c r="AC28" s="18"/>
    </row>
    <row r="29" spans="1:33" s="15" customFormat="1">
      <c r="A29" s="15">
        <v>28</v>
      </c>
      <c r="B29" s="16" t="s">
        <v>59</v>
      </c>
      <c r="C29" s="15">
        <v>2021</v>
      </c>
      <c r="D29" s="16" t="s">
        <v>11</v>
      </c>
      <c r="E29" s="17" t="s">
        <v>119</v>
      </c>
      <c r="F29" s="18" t="s">
        <v>123</v>
      </c>
      <c r="G29" s="15">
        <v>305</v>
      </c>
      <c r="H29" s="15" t="s">
        <v>61</v>
      </c>
      <c r="I29" s="15" t="s">
        <v>34</v>
      </c>
      <c r="J29" s="15">
        <v>15</v>
      </c>
      <c r="K29" s="15">
        <v>4.92</v>
      </c>
      <c r="L29" s="15">
        <v>42</v>
      </c>
      <c r="M29" s="15">
        <v>13.77</v>
      </c>
      <c r="N29" s="15">
        <v>45</v>
      </c>
      <c r="O29" s="15">
        <v>14.75</v>
      </c>
      <c r="P29" s="15">
        <v>11</v>
      </c>
      <c r="Q29" s="15">
        <v>3.61</v>
      </c>
      <c r="R29" s="15">
        <v>9</v>
      </c>
      <c r="S29" s="15">
        <v>2.95</v>
      </c>
      <c r="T29" s="15">
        <v>0</v>
      </c>
      <c r="U29" s="15">
        <v>0</v>
      </c>
      <c r="V29" s="15">
        <v>182</v>
      </c>
      <c r="W29" s="15">
        <v>59.67</v>
      </c>
      <c r="X29" s="15">
        <v>1</v>
      </c>
      <c r="Y29" s="15">
        <v>0.33</v>
      </c>
      <c r="Z29" s="15" t="s">
        <v>35</v>
      </c>
      <c r="AA29" s="15" t="s">
        <v>35</v>
      </c>
      <c r="AB29" s="15" t="s">
        <v>60</v>
      </c>
      <c r="AC29" s="18" t="s">
        <v>101</v>
      </c>
    </row>
    <row r="30" spans="1:33" s="15" customFormat="1">
      <c r="A30" s="15">
        <v>29</v>
      </c>
      <c r="B30" s="16" t="s">
        <v>62</v>
      </c>
      <c r="C30" s="15">
        <v>2022</v>
      </c>
      <c r="D30" s="16" t="s">
        <v>55</v>
      </c>
      <c r="E30" s="17" t="s">
        <v>119</v>
      </c>
      <c r="F30" s="18" t="s">
        <v>123</v>
      </c>
      <c r="G30" s="15">
        <v>80</v>
      </c>
      <c r="H30" s="25" t="s">
        <v>63</v>
      </c>
      <c r="I30" s="15" t="s">
        <v>34</v>
      </c>
      <c r="J30" s="15">
        <v>0</v>
      </c>
      <c r="K30" s="15">
        <v>0</v>
      </c>
      <c r="L30" s="15">
        <v>9</v>
      </c>
      <c r="M30" s="15">
        <v>11.25</v>
      </c>
      <c r="N30" s="15">
        <v>14</v>
      </c>
      <c r="O30" s="15">
        <v>17.5</v>
      </c>
      <c r="P30" s="15">
        <v>10</v>
      </c>
      <c r="Q30" s="15">
        <v>12.5</v>
      </c>
      <c r="R30" s="15">
        <v>4</v>
      </c>
      <c r="S30" s="15">
        <v>5</v>
      </c>
      <c r="T30" s="15">
        <v>2</v>
      </c>
      <c r="U30" s="15">
        <v>2.5</v>
      </c>
      <c r="V30" s="15">
        <v>41</v>
      </c>
      <c r="W30" s="15">
        <v>51.25</v>
      </c>
      <c r="X30" s="15">
        <v>0</v>
      </c>
      <c r="Y30" s="15">
        <v>0</v>
      </c>
      <c r="Z30" s="15" t="s">
        <v>35</v>
      </c>
      <c r="AA30" s="15" t="s">
        <v>35</v>
      </c>
      <c r="AB30" s="15" t="s">
        <v>64</v>
      </c>
      <c r="AC30" s="18" t="s">
        <v>102</v>
      </c>
    </row>
    <row r="31" spans="1:33" s="15" customFormat="1" ht="15.5">
      <c r="A31" s="15">
        <v>30</v>
      </c>
      <c r="B31" s="16" t="s">
        <v>65</v>
      </c>
      <c r="C31" s="15">
        <v>2022</v>
      </c>
      <c r="D31" s="26" t="s">
        <v>66</v>
      </c>
      <c r="E31" s="17" t="s">
        <v>119</v>
      </c>
      <c r="F31" s="18" t="s">
        <v>123</v>
      </c>
      <c r="G31" s="15">
        <v>48</v>
      </c>
      <c r="H31" s="15" t="s">
        <v>121</v>
      </c>
      <c r="I31" s="15" t="s">
        <v>34</v>
      </c>
      <c r="J31" s="15">
        <v>3</v>
      </c>
      <c r="K31" s="15">
        <v>6</v>
      </c>
      <c r="L31" s="15">
        <v>10</v>
      </c>
      <c r="M31" s="15">
        <v>21</v>
      </c>
      <c r="N31" s="15">
        <v>21</v>
      </c>
      <c r="O31" s="15">
        <v>44</v>
      </c>
      <c r="P31" s="15">
        <v>1</v>
      </c>
      <c r="Q31" s="15">
        <v>2</v>
      </c>
      <c r="R31" s="15">
        <v>8</v>
      </c>
      <c r="S31" s="15">
        <v>17</v>
      </c>
      <c r="T31" s="15">
        <v>0</v>
      </c>
      <c r="U31" s="15">
        <v>0</v>
      </c>
      <c r="V31" s="15">
        <v>5</v>
      </c>
      <c r="W31" s="15">
        <v>8</v>
      </c>
      <c r="X31" s="15" t="s">
        <v>35</v>
      </c>
      <c r="Y31" s="15" t="s">
        <v>35</v>
      </c>
      <c r="Z31" s="15" t="s">
        <v>35</v>
      </c>
      <c r="AA31" s="15" t="s">
        <v>35</v>
      </c>
      <c r="AB31" s="27" t="s">
        <v>67</v>
      </c>
      <c r="AC31" s="18" t="s">
        <v>102</v>
      </c>
    </row>
    <row r="32" spans="1:33" s="15" customFormat="1" ht="15.5">
      <c r="A32" s="15">
        <v>31</v>
      </c>
      <c r="B32" s="16" t="s">
        <v>68</v>
      </c>
      <c r="C32" s="15">
        <v>2022</v>
      </c>
      <c r="D32" s="26" t="s">
        <v>69</v>
      </c>
      <c r="E32" s="17" t="s">
        <v>119</v>
      </c>
      <c r="F32" s="18" t="s">
        <v>123</v>
      </c>
      <c r="G32" s="18">
        <v>325</v>
      </c>
      <c r="H32" s="15" t="s">
        <v>70</v>
      </c>
      <c r="I32" s="15" t="s">
        <v>34</v>
      </c>
      <c r="J32" s="18">
        <v>30</v>
      </c>
      <c r="K32" s="18">
        <v>9.1999999999999993</v>
      </c>
      <c r="L32" s="18">
        <v>34</v>
      </c>
      <c r="M32" s="18">
        <v>10.46</v>
      </c>
      <c r="N32" s="18">
        <v>64</v>
      </c>
      <c r="O32" s="18">
        <v>19.690000000000001</v>
      </c>
      <c r="P32" s="18">
        <v>33</v>
      </c>
      <c r="Q32" s="18">
        <v>10.15</v>
      </c>
      <c r="R32" s="18">
        <v>14</v>
      </c>
      <c r="S32" s="18">
        <v>4.3</v>
      </c>
      <c r="T32" s="18">
        <v>5</v>
      </c>
      <c r="U32" s="18">
        <v>1.53</v>
      </c>
      <c r="V32" s="18">
        <v>113</v>
      </c>
      <c r="W32" s="18">
        <v>34.76</v>
      </c>
      <c r="X32" s="18">
        <v>19</v>
      </c>
      <c r="Y32" s="18">
        <v>5.84</v>
      </c>
      <c r="Z32" s="18">
        <v>13</v>
      </c>
      <c r="AA32" s="18">
        <v>4</v>
      </c>
      <c r="AB32" s="18" t="s">
        <v>104</v>
      </c>
      <c r="AC32" s="18"/>
    </row>
    <row r="33" spans="1:29" s="15" customFormat="1" ht="15.5">
      <c r="A33" s="15">
        <v>32</v>
      </c>
      <c r="B33" s="16" t="s">
        <v>68</v>
      </c>
      <c r="C33" s="15">
        <v>2022</v>
      </c>
      <c r="D33" s="26" t="s">
        <v>69</v>
      </c>
      <c r="E33" s="17" t="s">
        <v>119</v>
      </c>
      <c r="F33" s="18" t="s">
        <v>123</v>
      </c>
      <c r="G33" s="18">
        <v>137</v>
      </c>
      <c r="H33" s="15" t="s">
        <v>70</v>
      </c>
      <c r="I33" s="15" t="s">
        <v>34</v>
      </c>
      <c r="J33" s="18">
        <v>24</v>
      </c>
      <c r="K33" s="18">
        <v>17.510000000000002</v>
      </c>
      <c r="L33" s="18">
        <v>25</v>
      </c>
      <c r="M33" s="18">
        <v>18.239999999999998</v>
      </c>
      <c r="N33" s="18">
        <v>34</v>
      </c>
      <c r="O33" s="18">
        <v>24.81</v>
      </c>
      <c r="P33" s="18">
        <v>7</v>
      </c>
      <c r="Q33" s="18">
        <v>5.0999999999999996</v>
      </c>
      <c r="R33" s="18">
        <v>12</v>
      </c>
      <c r="S33" s="18">
        <v>8.75</v>
      </c>
      <c r="T33" s="18">
        <v>1</v>
      </c>
      <c r="U33" s="18">
        <v>0.72</v>
      </c>
      <c r="V33" s="18">
        <v>29</v>
      </c>
      <c r="W33" s="18">
        <v>21.16</v>
      </c>
      <c r="X33" s="18">
        <v>3</v>
      </c>
      <c r="Y33" s="18">
        <v>2.1800000000000002</v>
      </c>
      <c r="Z33" s="18">
        <v>2</v>
      </c>
      <c r="AA33" s="18">
        <v>1.45</v>
      </c>
      <c r="AB33" s="18" t="s">
        <v>105</v>
      </c>
      <c r="AC33" s="18"/>
    </row>
    <row r="34" spans="1:29" s="15" customFormat="1">
      <c r="A34" s="15">
        <v>33</v>
      </c>
      <c r="B34" s="16" t="s">
        <v>71</v>
      </c>
      <c r="C34" s="15">
        <v>2022</v>
      </c>
      <c r="D34" s="28" t="s">
        <v>106</v>
      </c>
      <c r="E34" s="17" t="s">
        <v>119</v>
      </c>
      <c r="F34" s="18" t="s">
        <v>123</v>
      </c>
      <c r="G34" s="15">
        <v>79</v>
      </c>
      <c r="H34" s="15" t="s">
        <v>70</v>
      </c>
      <c r="I34" s="15" t="s">
        <v>34</v>
      </c>
      <c r="J34" s="15">
        <v>0</v>
      </c>
      <c r="K34" s="15">
        <v>0</v>
      </c>
      <c r="L34" s="15">
        <v>10</v>
      </c>
      <c r="M34" s="15">
        <v>12.65</v>
      </c>
      <c r="N34" s="15">
        <v>35</v>
      </c>
      <c r="O34" s="15">
        <v>44.3</v>
      </c>
      <c r="P34" s="15">
        <v>0</v>
      </c>
      <c r="Q34" s="15">
        <v>0</v>
      </c>
      <c r="R34" s="15">
        <v>0</v>
      </c>
      <c r="S34" s="15">
        <v>0</v>
      </c>
      <c r="T34" s="15">
        <v>7</v>
      </c>
      <c r="U34" s="15">
        <v>8.9</v>
      </c>
      <c r="V34" s="15">
        <v>23</v>
      </c>
      <c r="W34" s="15">
        <v>29.11</v>
      </c>
      <c r="X34" s="15">
        <v>4</v>
      </c>
      <c r="Y34" s="15">
        <v>5</v>
      </c>
      <c r="Z34" s="15" t="s">
        <v>35</v>
      </c>
      <c r="AA34" s="15" t="s">
        <v>35</v>
      </c>
      <c r="AB34" s="15" t="s">
        <v>72</v>
      </c>
      <c r="AC34" s="18" t="s">
        <v>102</v>
      </c>
    </row>
    <row r="35" spans="1:29" s="15" customFormat="1">
      <c r="A35" s="15">
        <v>34</v>
      </c>
      <c r="B35" s="16" t="s">
        <v>73</v>
      </c>
      <c r="C35" s="15">
        <v>2022</v>
      </c>
      <c r="D35" s="16" t="s">
        <v>11</v>
      </c>
      <c r="E35" s="17" t="s">
        <v>119</v>
      </c>
      <c r="F35" s="18" t="s">
        <v>123</v>
      </c>
      <c r="G35" s="15">
        <v>135</v>
      </c>
      <c r="H35" s="15" t="s">
        <v>70</v>
      </c>
      <c r="I35" s="15" t="s">
        <v>34</v>
      </c>
      <c r="J35" s="15">
        <v>0</v>
      </c>
      <c r="K35" s="15">
        <v>0</v>
      </c>
      <c r="L35" s="15">
        <v>29</v>
      </c>
      <c r="M35" s="15">
        <v>25.2</v>
      </c>
      <c r="N35" s="15">
        <v>30</v>
      </c>
      <c r="O35" s="15">
        <v>26</v>
      </c>
      <c r="P35" s="15">
        <v>18</v>
      </c>
      <c r="Q35" s="15">
        <v>15.7</v>
      </c>
      <c r="R35" s="15">
        <v>5</v>
      </c>
      <c r="S35" s="15">
        <v>4.3</v>
      </c>
      <c r="T35" s="15">
        <v>0</v>
      </c>
      <c r="U35" s="15">
        <v>0</v>
      </c>
      <c r="V35" s="15">
        <v>33</v>
      </c>
      <c r="W35" s="15">
        <v>28.7</v>
      </c>
      <c r="X35" s="15">
        <v>0</v>
      </c>
      <c r="Y35" s="15">
        <v>0</v>
      </c>
      <c r="Z35" s="15">
        <v>0</v>
      </c>
      <c r="AA35" s="15">
        <v>0</v>
      </c>
      <c r="AB35" s="15" t="s">
        <v>74</v>
      </c>
      <c r="AC35" s="18"/>
    </row>
    <row r="36" spans="1:29" s="14" customFormat="1">
      <c r="B36" s="16"/>
      <c r="D36" s="29"/>
      <c r="E36" s="17"/>
      <c r="F36" s="30"/>
      <c r="H36" s="31"/>
    </row>
    <row r="37" spans="1:29" s="14" customFormat="1">
      <c r="B37" s="16"/>
      <c r="D37" s="29"/>
      <c r="E37" s="17"/>
      <c r="F37" s="30"/>
      <c r="H37" s="31"/>
    </row>
    <row r="38" spans="1:29" s="14" customFormat="1">
      <c r="B38" s="16"/>
      <c r="D38" s="29"/>
      <c r="E38" s="17"/>
      <c r="F38" s="30"/>
      <c r="H38" s="31"/>
    </row>
    <row r="39" spans="1:29" s="14" customFormat="1">
      <c r="B39" s="16"/>
      <c r="D39" s="29"/>
      <c r="E39" s="17"/>
      <c r="F39" s="30"/>
      <c r="H39" s="31"/>
    </row>
    <row r="40" spans="1:29" s="14" customFormat="1">
      <c r="B40" s="16"/>
      <c r="D40" s="29"/>
      <c r="E40" s="17"/>
      <c r="F40" s="30"/>
      <c r="H40" s="31"/>
    </row>
    <row r="41" spans="1:29" s="14" customFormat="1">
      <c r="B41" s="16"/>
      <c r="D41" s="29"/>
      <c r="E41" s="17"/>
      <c r="F41" s="30"/>
      <c r="H41" s="31"/>
    </row>
    <row r="42" spans="1:29" s="14" customFormat="1">
      <c r="B42" s="16"/>
      <c r="D42" s="29"/>
      <c r="E42" s="17"/>
      <c r="F42" s="30"/>
      <c r="H42" s="31"/>
    </row>
    <row r="43" spans="1:29" s="14" customFormat="1">
      <c r="B43" s="16"/>
      <c r="D43" s="29"/>
      <c r="E43" s="17"/>
      <c r="F43" s="30"/>
      <c r="H43" s="31"/>
    </row>
    <row r="44" spans="1:29" s="14" customFormat="1">
      <c r="B44" s="16"/>
      <c r="D44" s="29"/>
      <c r="E44" s="17"/>
      <c r="F44" s="30"/>
      <c r="H44" s="31"/>
    </row>
    <row r="45" spans="1:29" s="14" customFormat="1">
      <c r="B45" s="16"/>
      <c r="D45" s="29"/>
      <c r="E45" s="17"/>
      <c r="F45" s="30"/>
      <c r="H45" s="31"/>
    </row>
    <row r="46" spans="1:29" s="14" customFormat="1">
      <c r="B46" s="16"/>
      <c r="D46" s="29"/>
      <c r="E46" s="17"/>
      <c r="F46" s="30"/>
      <c r="H46" s="31"/>
    </row>
    <row r="47" spans="1:29" s="14" customFormat="1">
      <c r="B47" s="16"/>
      <c r="D47" s="29"/>
      <c r="E47" s="17"/>
      <c r="F47" s="30"/>
      <c r="H47" s="3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79B8-CEFC-41C4-B1C8-3480FAB93F57}">
  <dimension ref="A1:XCA43"/>
  <sheetViews>
    <sheetView tabSelected="1" workbookViewId="0">
      <pane ySplit="1" topLeftCell="A32" activePane="bottomLeft" state="frozen"/>
      <selection pane="bottomLeft" sqref="A1:XFD43"/>
    </sheetView>
  </sheetViews>
  <sheetFormatPr defaultRowHeight="14.5"/>
  <cols>
    <col min="2" max="2" width="14" style="1" customWidth="1"/>
    <col min="3" max="3" width="15.1796875" customWidth="1"/>
    <col min="4" max="5" width="15.6328125" customWidth="1"/>
    <col min="6" max="6" width="13.90625" style="5" customWidth="1"/>
    <col min="7" max="7" width="14.453125" style="3" customWidth="1"/>
    <col min="8" max="8" width="10.54296875" customWidth="1"/>
    <col min="9" max="9" width="29.54296875" customWidth="1"/>
    <col min="10" max="10" width="13.1796875" customWidth="1"/>
    <col min="11" max="11" width="13" customWidth="1"/>
    <col min="12" max="14" width="13.1796875" customWidth="1"/>
    <col min="15" max="15" width="12.1796875" customWidth="1"/>
    <col min="16" max="16" width="12.1796875" style="2" customWidth="1"/>
    <col min="17" max="17" width="12.1796875" customWidth="1"/>
    <col min="18" max="20" width="13.81640625" customWidth="1"/>
    <col min="22" max="23" width="8.81640625"/>
    <col min="24" max="26" width="14" customWidth="1"/>
    <col min="27" max="27" width="9.1796875" bestFit="1" customWidth="1"/>
    <col min="28" max="29" width="9.1796875" customWidth="1"/>
    <col min="30" max="33" width="13.90625" customWidth="1"/>
    <col min="34" max="34" width="13.6328125" customWidth="1"/>
    <col min="35" max="37" width="15.1796875" customWidth="1"/>
    <col min="38" max="39" width="13.1796875" customWidth="1"/>
    <col min="40" max="40" width="12.453125" bestFit="1" customWidth="1"/>
    <col min="41" max="43" width="13.1796875" customWidth="1"/>
    <col min="44" max="46" width="15.6328125" customWidth="1"/>
    <col min="47" max="48" width="12.6328125" customWidth="1"/>
    <col min="49" max="51" width="13.08984375" customWidth="1"/>
    <col min="54" max="54" width="11" customWidth="1"/>
    <col min="55" max="56" width="11.1796875" customWidth="1"/>
    <col min="57" max="59" width="12.81640625" customWidth="1"/>
  </cols>
  <sheetData>
    <row r="1" spans="1:59" s="15" customFormat="1" ht="58">
      <c r="A1" s="6" t="s">
        <v>0</v>
      </c>
      <c r="B1" s="8" t="s">
        <v>1</v>
      </c>
      <c r="C1" s="8" t="s">
        <v>2</v>
      </c>
      <c r="D1" s="32" t="s">
        <v>6</v>
      </c>
      <c r="E1" s="13" t="s">
        <v>5</v>
      </c>
      <c r="F1" s="8" t="s">
        <v>8</v>
      </c>
      <c r="G1" s="33" t="s">
        <v>3</v>
      </c>
      <c r="H1" s="8" t="s">
        <v>4</v>
      </c>
      <c r="I1" s="18" t="s">
        <v>124</v>
      </c>
      <c r="J1" s="18" t="s">
        <v>153</v>
      </c>
      <c r="K1" s="18" t="s">
        <v>154</v>
      </c>
      <c r="L1" s="18" t="s">
        <v>166</v>
      </c>
      <c r="M1" s="18" t="s">
        <v>167</v>
      </c>
      <c r="N1" s="18" t="s">
        <v>168</v>
      </c>
      <c r="O1" s="18" t="s">
        <v>169</v>
      </c>
      <c r="P1" s="18" t="s">
        <v>156</v>
      </c>
      <c r="Q1" s="18" t="s">
        <v>157</v>
      </c>
      <c r="R1" s="18" t="s">
        <v>162</v>
      </c>
      <c r="S1" s="18" t="s">
        <v>163</v>
      </c>
      <c r="T1" s="18" t="s">
        <v>164</v>
      </c>
      <c r="U1" s="18" t="s">
        <v>165</v>
      </c>
      <c r="V1" s="18" t="s">
        <v>158</v>
      </c>
      <c r="W1" s="18" t="s">
        <v>159</v>
      </c>
      <c r="X1" s="18" t="s">
        <v>125</v>
      </c>
      <c r="Y1" s="18" t="s">
        <v>126</v>
      </c>
      <c r="Z1" s="18" t="s">
        <v>127</v>
      </c>
      <c r="AA1" s="18" t="s">
        <v>129</v>
      </c>
      <c r="AB1" s="18" t="s">
        <v>170</v>
      </c>
      <c r="AC1" s="18" t="s">
        <v>171</v>
      </c>
      <c r="AD1" s="18" t="s">
        <v>128</v>
      </c>
      <c r="AE1" s="18" t="s">
        <v>130</v>
      </c>
      <c r="AF1" s="18" t="s">
        <v>131</v>
      </c>
      <c r="AG1" s="18" t="s">
        <v>132</v>
      </c>
      <c r="AH1" s="18" t="s">
        <v>133</v>
      </c>
      <c r="AI1" s="18" t="s">
        <v>134</v>
      </c>
      <c r="AJ1" s="18" t="s">
        <v>174</v>
      </c>
      <c r="AK1" s="18" t="s">
        <v>175</v>
      </c>
      <c r="AL1" s="18" t="s">
        <v>148</v>
      </c>
      <c r="AM1" s="18" t="s">
        <v>147</v>
      </c>
      <c r="AN1" s="18" t="s">
        <v>149</v>
      </c>
      <c r="AO1" s="18" t="s">
        <v>150</v>
      </c>
      <c r="AP1" s="18" t="s">
        <v>170</v>
      </c>
      <c r="AQ1" s="18" t="s">
        <v>171</v>
      </c>
      <c r="AR1" s="18" t="s">
        <v>135</v>
      </c>
      <c r="AS1" s="18" t="s">
        <v>136</v>
      </c>
      <c r="AT1" s="18" t="s">
        <v>137</v>
      </c>
      <c r="AU1" s="18" t="s">
        <v>138</v>
      </c>
      <c r="AV1" s="18" t="s">
        <v>139</v>
      </c>
      <c r="AW1" s="18" t="s">
        <v>140</v>
      </c>
      <c r="AX1" s="18" t="s">
        <v>160</v>
      </c>
      <c r="AY1" s="18" t="s">
        <v>161</v>
      </c>
      <c r="AZ1" s="18" t="s">
        <v>141</v>
      </c>
      <c r="BA1" s="18" t="s">
        <v>142</v>
      </c>
      <c r="BB1" s="18" t="s">
        <v>143</v>
      </c>
      <c r="BC1" s="18" t="s">
        <v>144</v>
      </c>
      <c r="BD1" s="18" t="s">
        <v>145</v>
      </c>
      <c r="BE1" s="18" t="s">
        <v>146</v>
      </c>
      <c r="BF1" s="18" t="s">
        <v>172</v>
      </c>
      <c r="BG1" s="18" t="s">
        <v>173</v>
      </c>
    </row>
    <row r="2" spans="1:59" s="15" customFormat="1" ht="58">
      <c r="A2" s="15">
        <v>1</v>
      </c>
      <c r="B2" s="15" t="s">
        <v>107</v>
      </c>
      <c r="C2" s="15">
        <v>2014</v>
      </c>
      <c r="D2" s="15" t="s">
        <v>11</v>
      </c>
      <c r="E2" s="15" t="s">
        <v>119</v>
      </c>
      <c r="F2" s="18" t="s">
        <v>123</v>
      </c>
      <c r="G2" s="31">
        <v>212</v>
      </c>
      <c r="H2" s="15" t="s">
        <v>80</v>
      </c>
      <c r="I2" s="18" t="s">
        <v>181</v>
      </c>
      <c r="J2" s="15">
        <v>0</v>
      </c>
      <c r="K2" s="15">
        <v>0</v>
      </c>
      <c r="L2" s="15">
        <v>80</v>
      </c>
      <c r="M2" s="15">
        <v>59</v>
      </c>
      <c r="N2" s="15">
        <v>55</v>
      </c>
      <c r="O2" s="15">
        <v>41</v>
      </c>
      <c r="P2" s="15">
        <v>0</v>
      </c>
      <c r="Q2" s="15">
        <v>0</v>
      </c>
      <c r="R2" s="15" t="s">
        <v>35</v>
      </c>
      <c r="S2" s="15" t="s">
        <v>35</v>
      </c>
      <c r="T2" s="15" t="s">
        <v>35</v>
      </c>
      <c r="U2" s="15" t="s">
        <v>35</v>
      </c>
      <c r="V2" s="15" t="s">
        <v>35</v>
      </c>
      <c r="W2" s="15" t="s">
        <v>35</v>
      </c>
      <c r="X2" s="15" t="s">
        <v>35</v>
      </c>
      <c r="Y2" s="15" t="s">
        <v>35</v>
      </c>
      <c r="Z2" s="15" t="s">
        <v>35</v>
      </c>
      <c r="AA2" s="15" t="s">
        <v>35</v>
      </c>
      <c r="AB2" s="15" t="s">
        <v>35</v>
      </c>
      <c r="AC2" s="15" t="s">
        <v>35</v>
      </c>
      <c r="AD2" s="15">
        <v>70</v>
      </c>
      <c r="AE2" s="15">
        <v>48</v>
      </c>
      <c r="AF2" s="15">
        <v>17</v>
      </c>
      <c r="AG2" s="15">
        <v>11</v>
      </c>
      <c r="AH2" s="15">
        <v>50</v>
      </c>
      <c r="AI2" s="15">
        <v>34</v>
      </c>
      <c r="AJ2" s="15">
        <v>10</v>
      </c>
      <c r="AK2" s="15">
        <v>7</v>
      </c>
      <c r="AL2" s="15" t="s">
        <v>35</v>
      </c>
      <c r="AM2" s="15" t="s">
        <v>35</v>
      </c>
      <c r="AN2" s="15" t="s">
        <v>35</v>
      </c>
      <c r="AO2" s="15" t="s">
        <v>35</v>
      </c>
      <c r="AP2" s="15" t="s">
        <v>35</v>
      </c>
      <c r="AQ2" s="15" t="s">
        <v>35</v>
      </c>
      <c r="AR2" s="15" t="s">
        <v>35</v>
      </c>
      <c r="AS2" s="15" t="s">
        <v>35</v>
      </c>
      <c r="AT2" s="15" t="s">
        <v>35</v>
      </c>
      <c r="AU2" s="15" t="s">
        <v>35</v>
      </c>
      <c r="AV2" s="15" t="s">
        <v>35</v>
      </c>
      <c r="AW2" s="15" t="s">
        <v>35</v>
      </c>
      <c r="AX2" s="15" t="s">
        <v>35</v>
      </c>
      <c r="AY2" s="15" t="s">
        <v>35</v>
      </c>
      <c r="AZ2" s="15" t="s">
        <v>35</v>
      </c>
      <c r="BA2" s="15" t="s">
        <v>35</v>
      </c>
      <c r="BB2" s="15" t="s">
        <v>35</v>
      </c>
      <c r="BC2" s="15" t="s">
        <v>35</v>
      </c>
      <c r="BD2" s="15" t="s">
        <v>35</v>
      </c>
      <c r="BE2" s="15" t="s">
        <v>35</v>
      </c>
      <c r="BF2" s="15" t="s">
        <v>35</v>
      </c>
      <c r="BG2" s="15" t="s">
        <v>35</v>
      </c>
    </row>
    <row r="3" spans="1:59" s="15" customFormat="1">
      <c r="A3" s="15">
        <v>2</v>
      </c>
      <c r="B3" s="15" t="s">
        <v>108</v>
      </c>
      <c r="C3" s="15">
        <v>2014</v>
      </c>
      <c r="D3" s="15" t="s">
        <v>82</v>
      </c>
      <c r="E3" s="15" t="s">
        <v>119</v>
      </c>
      <c r="F3" s="18" t="s">
        <v>123</v>
      </c>
      <c r="G3" s="31">
        <v>54</v>
      </c>
      <c r="H3" s="15" t="s">
        <v>83</v>
      </c>
      <c r="I3" s="15" t="s">
        <v>35</v>
      </c>
      <c r="J3" s="15" t="s">
        <v>35</v>
      </c>
      <c r="K3" s="15" t="s">
        <v>35</v>
      </c>
      <c r="L3" s="15" t="s">
        <v>35</v>
      </c>
      <c r="M3" s="15" t="s">
        <v>35</v>
      </c>
      <c r="N3" s="15" t="s">
        <v>35</v>
      </c>
      <c r="O3" s="15" t="s">
        <v>35</v>
      </c>
      <c r="P3" s="15" t="s">
        <v>35</v>
      </c>
      <c r="Q3" s="15" t="s">
        <v>35</v>
      </c>
      <c r="R3" s="15" t="s">
        <v>35</v>
      </c>
      <c r="S3" s="15" t="s">
        <v>35</v>
      </c>
      <c r="T3" s="15" t="s">
        <v>35</v>
      </c>
      <c r="U3" s="15" t="s">
        <v>35</v>
      </c>
      <c r="V3" s="15" t="s">
        <v>35</v>
      </c>
      <c r="W3" s="15" t="s">
        <v>35</v>
      </c>
      <c r="X3" s="15" t="s">
        <v>35</v>
      </c>
      <c r="Y3" s="15" t="s">
        <v>35</v>
      </c>
      <c r="Z3" s="15" t="s">
        <v>35</v>
      </c>
      <c r="AA3" s="15" t="s">
        <v>35</v>
      </c>
      <c r="AB3" s="15" t="s">
        <v>35</v>
      </c>
      <c r="AC3" s="15" t="s">
        <v>35</v>
      </c>
      <c r="AD3" s="15" t="s">
        <v>35</v>
      </c>
      <c r="AE3" s="15" t="s">
        <v>35</v>
      </c>
      <c r="AF3" s="15" t="s">
        <v>35</v>
      </c>
      <c r="AG3" s="15" t="s">
        <v>35</v>
      </c>
      <c r="AH3" s="15" t="s">
        <v>35</v>
      </c>
      <c r="AI3" s="15" t="s">
        <v>35</v>
      </c>
      <c r="AJ3" s="15" t="s">
        <v>35</v>
      </c>
      <c r="AK3" s="15" t="s">
        <v>35</v>
      </c>
      <c r="AL3" s="15" t="s">
        <v>35</v>
      </c>
      <c r="AM3" s="15" t="s">
        <v>35</v>
      </c>
      <c r="AN3" s="15" t="s">
        <v>35</v>
      </c>
      <c r="AO3" s="15" t="s">
        <v>35</v>
      </c>
      <c r="AP3" s="15" t="s">
        <v>35</v>
      </c>
      <c r="AQ3" s="15" t="s">
        <v>35</v>
      </c>
      <c r="AR3" s="15">
        <v>0</v>
      </c>
      <c r="AS3" s="15">
        <v>0</v>
      </c>
      <c r="AT3" s="15">
        <v>0</v>
      </c>
      <c r="AU3" s="15">
        <v>0</v>
      </c>
      <c r="AV3" s="15">
        <v>37</v>
      </c>
      <c r="AW3" s="15">
        <v>69</v>
      </c>
      <c r="AX3" s="15">
        <v>17</v>
      </c>
      <c r="AY3" s="15">
        <v>31</v>
      </c>
      <c r="AZ3" s="15">
        <v>54</v>
      </c>
      <c r="BA3" s="15">
        <v>100</v>
      </c>
      <c r="BB3" s="15">
        <v>0</v>
      </c>
      <c r="BC3" s="15">
        <v>0</v>
      </c>
      <c r="BD3" s="15">
        <v>0</v>
      </c>
      <c r="BE3" s="15">
        <v>0</v>
      </c>
      <c r="BF3" s="15">
        <v>0</v>
      </c>
      <c r="BG3" s="15">
        <v>0</v>
      </c>
    </row>
    <row r="4" spans="1:59" s="15" customFormat="1">
      <c r="A4" s="15">
        <v>3</v>
      </c>
      <c r="B4" s="15" t="s">
        <v>109</v>
      </c>
      <c r="C4" s="15">
        <v>2016</v>
      </c>
      <c r="D4" s="15" t="s">
        <v>84</v>
      </c>
      <c r="E4" s="15" t="s">
        <v>118</v>
      </c>
      <c r="F4" s="18" t="s">
        <v>123</v>
      </c>
      <c r="G4" s="31">
        <v>276</v>
      </c>
      <c r="H4" s="15" t="s">
        <v>50</v>
      </c>
      <c r="I4" s="15" t="s">
        <v>35</v>
      </c>
      <c r="J4" s="15" t="s">
        <v>35</v>
      </c>
      <c r="K4" s="15" t="s">
        <v>35</v>
      </c>
      <c r="L4" s="15" t="s">
        <v>35</v>
      </c>
      <c r="M4" s="15" t="s">
        <v>35</v>
      </c>
      <c r="N4" s="15" t="s">
        <v>35</v>
      </c>
      <c r="O4" s="15" t="s">
        <v>35</v>
      </c>
      <c r="P4" s="15" t="s">
        <v>35</v>
      </c>
      <c r="Q4" s="15" t="s">
        <v>35</v>
      </c>
      <c r="R4" s="15" t="s">
        <v>35</v>
      </c>
      <c r="S4" s="15" t="s">
        <v>35</v>
      </c>
      <c r="T4" s="15" t="s">
        <v>35</v>
      </c>
      <c r="U4" s="15" t="s">
        <v>35</v>
      </c>
      <c r="V4" s="15" t="s">
        <v>35</v>
      </c>
      <c r="W4" s="15" t="s">
        <v>35</v>
      </c>
      <c r="X4" s="15" t="s">
        <v>35</v>
      </c>
      <c r="Y4" s="15" t="s">
        <v>35</v>
      </c>
      <c r="Z4" s="15" t="s">
        <v>35</v>
      </c>
      <c r="AA4" s="15" t="s">
        <v>35</v>
      </c>
      <c r="AB4" s="15" t="s">
        <v>35</v>
      </c>
      <c r="AC4" s="15" t="s">
        <v>35</v>
      </c>
      <c r="AD4" s="15" t="s">
        <v>35</v>
      </c>
      <c r="AE4" s="15" t="s">
        <v>35</v>
      </c>
      <c r="AF4" s="15" t="s">
        <v>35</v>
      </c>
      <c r="AG4" s="15" t="s">
        <v>35</v>
      </c>
      <c r="AH4" s="15" t="s">
        <v>35</v>
      </c>
      <c r="AI4" s="15" t="s">
        <v>35</v>
      </c>
      <c r="AJ4" s="15" t="s">
        <v>35</v>
      </c>
      <c r="AK4" s="15" t="s">
        <v>35</v>
      </c>
      <c r="AL4" s="15" t="s">
        <v>35</v>
      </c>
      <c r="AM4" s="15" t="s">
        <v>35</v>
      </c>
      <c r="AN4" s="15" t="s">
        <v>35</v>
      </c>
      <c r="AO4" s="15" t="s">
        <v>35</v>
      </c>
      <c r="AP4" s="15" t="s">
        <v>35</v>
      </c>
      <c r="AQ4" s="15" t="s">
        <v>35</v>
      </c>
      <c r="AR4" s="15" t="s">
        <v>35</v>
      </c>
      <c r="AS4" s="15" t="s">
        <v>35</v>
      </c>
      <c r="AT4" s="15" t="s">
        <v>35</v>
      </c>
      <c r="AU4" s="15" t="s">
        <v>35</v>
      </c>
      <c r="AV4" s="15" t="s">
        <v>35</v>
      </c>
      <c r="AW4" s="15" t="s">
        <v>35</v>
      </c>
      <c r="AX4" s="15" t="s">
        <v>35</v>
      </c>
      <c r="AY4" s="15" t="s">
        <v>35</v>
      </c>
      <c r="AZ4" s="15" t="s">
        <v>35</v>
      </c>
      <c r="BA4" s="15" t="s">
        <v>35</v>
      </c>
      <c r="BB4" s="15" t="s">
        <v>35</v>
      </c>
      <c r="BC4" s="15" t="s">
        <v>35</v>
      </c>
      <c r="BD4" s="15" t="s">
        <v>35</v>
      </c>
      <c r="BE4" s="15" t="s">
        <v>35</v>
      </c>
      <c r="BF4" s="15" t="s">
        <v>35</v>
      </c>
      <c r="BG4" s="15" t="s">
        <v>35</v>
      </c>
    </row>
    <row r="5" spans="1:59" s="15" customFormat="1">
      <c r="A5" s="15">
        <v>4</v>
      </c>
      <c r="B5" s="15" t="s">
        <v>109</v>
      </c>
      <c r="C5" s="15">
        <v>2016</v>
      </c>
      <c r="D5" s="15" t="s">
        <v>84</v>
      </c>
      <c r="E5" s="15" t="s">
        <v>118</v>
      </c>
      <c r="F5" s="18" t="s">
        <v>123</v>
      </c>
      <c r="G5" s="31">
        <v>269</v>
      </c>
      <c r="H5" s="15" t="s">
        <v>50</v>
      </c>
      <c r="I5" s="15" t="s">
        <v>35</v>
      </c>
      <c r="J5" s="15" t="s">
        <v>35</v>
      </c>
      <c r="K5" s="15" t="s">
        <v>35</v>
      </c>
      <c r="L5" s="15" t="s">
        <v>35</v>
      </c>
      <c r="M5" s="15" t="s">
        <v>35</v>
      </c>
      <c r="N5" s="15" t="s">
        <v>35</v>
      </c>
      <c r="O5" s="15" t="s">
        <v>35</v>
      </c>
      <c r="P5" s="15" t="s">
        <v>35</v>
      </c>
      <c r="Q5" s="15" t="s">
        <v>35</v>
      </c>
      <c r="R5" s="15" t="s">
        <v>35</v>
      </c>
      <c r="S5" s="15" t="s">
        <v>35</v>
      </c>
      <c r="T5" s="15" t="s">
        <v>35</v>
      </c>
      <c r="U5" s="15" t="s">
        <v>35</v>
      </c>
      <c r="V5" s="15" t="s">
        <v>35</v>
      </c>
      <c r="W5" s="15" t="s">
        <v>35</v>
      </c>
      <c r="X5" s="15" t="s">
        <v>35</v>
      </c>
      <c r="Y5" s="15" t="s">
        <v>35</v>
      </c>
      <c r="Z5" s="15" t="s">
        <v>35</v>
      </c>
      <c r="AA5" s="15" t="s">
        <v>35</v>
      </c>
      <c r="AB5" s="15" t="s">
        <v>35</v>
      </c>
      <c r="AC5" s="15" t="s">
        <v>35</v>
      </c>
      <c r="AD5" s="15" t="s">
        <v>35</v>
      </c>
      <c r="AE5" s="15" t="s">
        <v>35</v>
      </c>
      <c r="AF5" s="15" t="s">
        <v>35</v>
      </c>
      <c r="AG5" s="15" t="s">
        <v>35</v>
      </c>
      <c r="AH5" s="15" t="s">
        <v>35</v>
      </c>
      <c r="AI5" s="15" t="s">
        <v>35</v>
      </c>
      <c r="AJ5" s="15" t="s">
        <v>35</v>
      </c>
      <c r="AK5" s="15" t="s">
        <v>35</v>
      </c>
      <c r="AL5" s="15" t="s">
        <v>35</v>
      </c>
      <c r="AM5" s="15" t="s">
        <v>35</v>
      </c>
      <c r="AN5" s="15" t="s">
        <v>35</v>
      </c>
      <c r="AO5" s="15" t="s">
        <v>35</v>
      </c>
      <c r="AP5" s="15" t="s">
        <v>35</v>
      </c>
      <c r="AQ5" s="15" t="s">
        <v>35</v>
      </c>
      <c r="AR5" s="15" t="s">
        <v>35</v>
      </c>
      <c r="AS5" s="15" t="s">
        <v>35</v>
      </c>
      <c r="AT5" s="15" t="s">
        <v>35</v>
      </c>
      <c r="AU5" s="15" t="s">
        <v>35</v>
      </c>
      <c r="AV5" s="15" t="s">
        <v>35</v>
      </c>
      <c r="AW5" s="15" t="s">
        <v>35</v>
      </c>
      <c r="AX5" s="15" t="s">
        <v>35</v>
      </c>
      <c r="AY5" s="15" t="s">
        <v>35</v>
      </c>
      <c r="AZ5" s="15" t="s">
        <v>35</v>
      </c>
      <c r="BA5" s="15" t="s">
        <v>35</v>
      </c>
      <c r="BB5" s="15" t="s">
        <v>35</v>
      </c>
      <c r="BC5" s="15" t="s">
        <v>35</v>
      </c>
      <c r="BD5" s="15" t="s">
        <v>35</v>
      </c>
      <c r="BE5" s="15" t="s">
        <v>35</v>
      </c>
      <c r="BF5" s="15" t="s">
        <v>35</v>
      </c>
      <c r="BG5" s="15" t="s">
        <v>35</v>
      </c>
    </row>
    <row r="6" spans="1:59" s="15" customFormat="1">
      <c r="A6" s="15">
        <v>5</v>
      </c>
      <c r="B6" s="15" t="s">
        <v>109</v>
      </c>
      <c r="C6" s="15">
        <v>2016</v>
      </c>
      <c r="D6" s="15" t="s">
        <v>84</v>
      </c>
      <c r="E6" s="15" t="s">
        <v>118</v>
      </c>
      <c r="F6" s="18" t="s">
        <v>123</v>
      </c>
      <c r="G6" s="31">
        <v>240</v>
      </c>
      <c r="H6" s="15" t="s">
        <v>50</v>
      </c>
      <c r="I6" s="15" t="s">
        <v>35</v>
      </c>
      <c r="J6" s="15" t="s">
        <v>35</v>
      </c>
      <c r="K6" s="15" t="s">
        <v>35</v>
      </c>
      <c r="L6" s="15" t="s">
        <v>35</v>
      </c>
      <c r="M6" s="15" t="s">
        <v>35</v>
      </c>
      <c r="N6" s="15" t="s">
        <v>35</v>
      </c>
      <c r="O6" s="15" t="s">
        <v>35</v>
      </c>
      <c r="P6" s="15" t="s">
        <v>35</v>
      </c>
      <c r="Q6" s="15" t="s">
        <v>35</v>
      </c>
      <c r="R6" s="15" t="s">
        <v>35</v>
      </c>
      <c r="S6" s="15" t="s">
        <v>35</v>
      </c>
      <c r="T6" s="15" t="s">
        <v>35</v>
      </c>
      <c r="U6" s="15" t="s">
        <v>35</v>
      </c>
      <c r="V6" s="15" t="s">
        <v>35</v>
      </c>
      <c r="W6" s="15" t="s">
        <v>35</v>
      </c>
      <c r="X6" s="15" t="s">
        <v>35</v>
      </c>
      <c r="Y6" s="15" t="s">
        <v>35</v>
      </c>
      <c r="Z6" s="15" t="s">
        <v>35</v>
      </c>
      <c r="AA6" s="15" t="s">
        <v>35</v>
      </c>
      <c r="AB6" s="15" t="s">
        <v>35</v>
      </c>
      <c r="AC6" s="15" t="s">
        <v>35</v>
      </c>
      <c r="AD6" s="15" t="s">
        <v>35</v>
      </c>
      <c r="AE6" s="15" t="s">
        <v>35</v>
      </c>
      <c r="AF6" s="15" t="s">
        <v>35</v>
      </c>
      <c r="AG6" s="15" t="s">
        <v>35</v>
      </c>
      <c r="AH6" s="15" t="s">
        <v>35</v>
      </c>
      <c r="AI6" s="15" t="s">
        <v>35</v>
      </c>
      <c r="AJ6" s="15" t="s">
        <v>35</v>
      </c>
      <c r="AK6" s="15" t="s">
        <v>35</v>
      </c>
      <c r="AL6" s="15" t="s">
        <v>35</v>
      </c>
      <c r="AM6" s="15" t="s">
        <v>35</v>
      </c>
      <c r="AN6" s="15" t="s">
        <v>35</v>
      </c>
      <c r="AO6" s="15" t="s">
        <v>35</v>
      </c>
      <c r="AP6" s="15" t="s">
        <v>35</v>
      </c>
      <c r="AQ6" s="15" t="s">
        <v>35</v>
      </c>
      <c r="AR6" s="15" t="s">
        <v>35</v>
      </c>
      <c r="AS6" s="15" t="s">
        <v>35</v>
      </c>
      <c r="AT6" s="15" t="s">
        <v>35</v>
      </c>
      <c r="AU6" s="15" t="s">
        <v>35</v>
      </c>
      <c r="AV6" s="15" t="s">
        <v>35</v>
      </c>
      <c r="AW6" s="15" t="s">
        <v>35</v>
      </c>
      <c r="AX6" s="15" t="s">
        <v>35</v>
      </c>
      <c r="AY6" s="15" t="s">
        <v>35</v>
      </c>
      <c r="AZ6" s="15" t="s">
        <v>35</v>
      </c>
      <c r="BA6" s="15" t="s">
        <v>35</v>
      </c>
      <c r="BB6" s="15" t="s">
        <v>35</v>
      </c>
      <c r="BC6" s="15" t="s">
        <v>35</v>
      </c>
      <c r="BD6" s="15" t="s">
        <v>35</v>
      </c>
      <c r="BE6" s="15" t="s">
        <v>35</v>
      </c>
      <c r="BF6" s="15" t="s">
        <v>35</v>
      </c>
      <c r="BG6" s="15" t="s">
        <v>35</v>
      </c>
    </row>
    <row r="7" spans="1:59" s="15" customFormat="1">
      <c r="A7" s="15">
        <v>6</v>
      </c>
      <c r="B7" s="15" t="s">
        <v>110</v>
      </c>
      <c r="C7" s="15">
        <v>2016</v>
      </c>
      <c r="D7" s="15" t="s">
        <v>82</v>
      </c>
      <c r="E7" s="15" t="s">
        <v>119</v>
      </c>
      <c r="F7" s="18" t="s">
        <v>123</v>
      </c>
      <c r="G7" s="31">
        <v>86</v>
      </c>
      <c r="H7" s="15" t="s">
        <v>88</v>
      </c>
      <c r="I7" s="15" t="s">
        <v>35</v>
      </c>
      <c r="J7" s="15">
        <v>0</v>
      </c>
      <c r="K7" s="15">
        <v>0</v>
      </c>
      <c r="L7" s="15">
        <v>28</v>
      </c>
      <c r="M7" s="15">
        <v>32.4</v>
      </c>
      <c r="N7" s="15">
        <v>57</v>
      </c>
      <c r="O7" s="15">
        <v>67.599999999999994</v>
      </c>
      <c r="P7" s="15">
        <v>0</v>
      </c>
      <c r="Q7" s="15">
        <v>0</v>
      </c>
      <c r="R7" s="15">
        <v>43</v>
      </c>
      <c r="S7" s="15">
        <v>50</v>
      </c>
      <c r="T7" s="15">
        <v>43</v>
      </c>
      <c r="U7" s="15">
        <v>50</v>
      </c>
      <c r="V7" s="15">
        <v>0</v>
      </c>
      <c r="W7" s="15">
        <v>0</v>
      </c>
      <c r="X7" s="15" t="s">
        <v>35</v>
      </c>
      <c r="Y7" s="15" t="s">
        <v>35</v>
      </c>
      <c r="Z7" s="15" t="s">
        <v>35</v>
      </c>
      <c r="AA7" s="15" t="s">
        <v>35</v>
      </c>
      <c r="AB7" s="15" t="s">
        <v>35</v>
      </c>
      <c r="AC7" s="15" t="s">
        <v>35</v>
      </c>
      <c r="AD7" s="15" t="s">
        <v>35</v>
      </c>
      <c r="AE7" s="15" t="s">
        <v>35</v>
      </c>
      <c r="AF7" s="15" t="s">
        <v>35</v>
      </c>
      <c r="AG7" s="15" t="s">
        <v>35</v>
      </c>
      <c r="AH7" s="15" t="s">
        <v>35</v>
      </c>
      <c r="AI7" s="15" t="s">
        <v>35</v>
      </c>
      <c r="AJ7" s="15" t="s">
        <v>35</v>
      </c>
      <c r="AK7" s="15" t="s">
        <v>35</v>
      </c>
      <c r="AL7" s="15" t="s">
        <v>35</v>
      </c>
      <c r="AM7" s="15" t="s">
        <v>35</v>
      </c>
      <c r="AN7" s="15" t="s">
        <v>35</v>
      </c>
      <c r="AO7" s="15" t="s">
        <v>35</v>
      </c>
      <c r="AP7" s="15" t="s">
        <v>35</v>
      </c>
      <c r="AQ7" s="15" t="s">
        <v>35</v>
      </c>
      <c r="AR7" s="15">
        <v>50</v>
      </c>
      <c r="AS7" s="15">
        <v>33.1</v>
      </c>
      <c r="AT7" s="15">
        <v>2</v>
      </c>
      <c r="AU7" s="15">
        <v>1.36</v>
      </c>
      <c r="AV7" s="15">
        <v>99</v>
      </c>
      <c r="AW7" s="15">
        <v>65.599999999999994</v>
      </c>
      <c r="AX7" s="15">
        <v>0</v>
      </c>
      <c r="AY7" s="15">
        <v>0</v>
      </c>
      <c r="AZ7" s="15" t="s">
        <v>35</v>
      </c>
      <c r="BA7" s="15" t="s">
        <v>35</v>
      </c>
      <c r="BB7" s="15" t="s">
        <v>35</v>
      </c>
      <c r="BC7" s="15" t="s">
        <v>35</v>
      </c>
      <c r="BD7" s="15" t="s">
        <v>35</v>
      </c>
      <c r="BE7" s="15" t="s">
        <v>35</v>
      </c>
      <c r="BF7" s="15" t="s">
        <v>35</v>
      </c>
      <c r="BG7" s="15" t="s">
        <v>35</v>
      </c>
    </row>
    <row r="8" spans="1:59" s="15" customFormat="1">
      <c r="A8" s="15">
        <v>7</v>
      </c>
      <c r="B8" s="15" t="s">
        <v>111</v>
      </c>
      <c r="C8" s="15">
        <v>2017</v>
      </c>
      <c r="D8" s="15" t="s">
        <v>90</v>
      </c>
      <c r="E8" s="15" t="s">
        <v>119</v>
      </c>
      <c r="F8" s="18" t="s">
        <v>123</v>
      </c>
      <c r="G8" s="31">
        <v>69</v>
      </c>
      <c r="H8" s="15" t="s">
        <v>91</v>
      </c>
      <c r="I8" s="15" t="s">
        <v>35</v>
      </c>
      <c r="J8" s="15">
        <v>0</v>
      </c>
      <c r="K8" s="15">
        <v>0</v>
      </c>
      <c r="L8" s="15">
        <v>5</v>
      </c>
      <c r="M8" s="15">
        <v>7.7</v>
      </c>
      <c r="N8" s="15">
        <v>57</v>
      </c>
      <c r="O8" s="15">
        <v>87.7</v>
      </c>
      <c r="P8" s="15">
        <v>3</v>
      </c>
      <c r="Q8" s="15">
        <v>4.5999999999999996</v>
      </c>
      <c r="R8" s="15">
        <v>37</v>
      </c>
      <c r="S8" s="15">
        <v>53.6</v>
      </c>
      <c r="T8" s="15">
        <v>32</v>
      </c>
      <c r="U8" s="15">
        <v>46.4</v>
      </c>
      <c r="V8" s="15">
        <v>0</v>
      </c>
      <c r="W8" s="15">
        <v>0</v>
      </c>
      <c r="X8" s="15" t="s">
        <v>35</v>
      </c>
      <c r="Y8" s="15" t="s">
        <v>35</v>
      </c>
      <c r="Z8" s="15" t="s">
        <v>35</v>
      </c>
      <c r="AA8" s="15" t="s">
        <v>35</v>
      </c>
      <c r="AB8" s="15" t="s">
        <v>35</v>
      </c>
      <c r="AC8" s="15" t="s">
        <v>35</v>
      </c>
      <c r="AD8" s="15">
        <v>19</v>
      </c>
      <c r="AE8" s="15">
        <v>27.5</v>
      </c>
      <c r="AF8" s="15">
        <v>12</v>
      </c>
      <c r="AG8" s="15">
        <v>17.399999999999999</v>
      </c>
      <c r="AH8" s="15">
        <v>37</v>
      </c>
      <c r="AI8" s="15">
        <v>53.6</v>
      </c>
      <c r="AJ8" s="15">
        <v>1</v>
      </c>
      <c r="AK8" s="15">
        <v>1.4</v>
      </c>
      <c r="AL8" s="15" t="s">
        <v>35</v>
      </c>
      <c r="AM8" s="15" t="s">
        <v>35</v>
      </c>
      <c r="AN8" s="15" t="s">
        <v>35</v>
      </c>
      <c r="AO8" s="15" t="s">
        <v>35</v>
      </c>
      <c r="AP8" s="15" t="s">
        <v>35</v>
      </c>
      <c r="AQ8" s="15" t="s">
        <v>35</v>
      </c>
      <c r="AR8" s="15" t="s">
        <v>35</v>
      </c>
      <c r="AS8" s="15" t="s">
        <v>35</v>
      </c>
      <c r="AT8" s="15" t="s">
        <v>35</v>
      </c>
      <c r="AU8" s="15" t="s">
        <v>35</v>
      </c>
      <c r="AV8" s="15" t="s">
        <v>35</v>
      </c>
      <c r="AW8" s="15" t="s">
        <v>35</v>
      </c>
      <c r="AX8" s="15" t="s">
        <v>35</v>
      </c>
      <c r="AY8" s="15" t="s">
        <v>35</v>
      </c>
      <c r="AZ8" s="15" t="s">
        <v>35</v>
      </c>
      <c r="BA8" s="15" t="s">
        <v>35</v>
      </c>
      <c r="BB8" s="15" t="s">
        <v>35</v>
      </c>
      <c r="BC8" s="15" t="s">
        <v>35</v>
      </c>
      <c r="BD8" s="15" t="s">
        <v>35</v>
      </c>
      <c r="BE8" s="15" t="s">
        <v>35</v>
      </c>
      <c r="BF8" s="15" t="s">
        <v>35</v>
      </c>
      <c r="BG8" s="15" t="s">
        <v>35</v>
      </c>
    </row>
    <row r="9" spans="1:59" s="15" customFormat="1" ht="87">
      <c r="A9" s="15">
        <v>8</v>
      </c>
      <c r="B9" s="15" t="s">
        <v>112</v>
      </c>
      <c r="C9" s="15">
        <v>2017</v>
      </c>
      <c r="D9" s="15" t="s">
        <v>93</v>
      </c>
      <c r="E9" s="15" t="s">
        <v>119</v>
      </c>
      <c r="F9" s="18" t="s">
        <v>123</v>
      </c>
      <c r="G9" s="31">
        <v>65</v>
      </c>
      <c r="H9" s="15">
        <v>29</v>
      </c>
      <c r="I9" s="18" t="s">
        <v>182</v>
      </c>
      <c r="J9" s="15">
        <v>5</v>
      </c>
      <c r="K9" s="15">
        <v>8</v>
      </c>
      <c r="L9" s="15">
        <v>14</v>
      </c>
      <c r="M9" s="15">
        <v>23</v>
      </c>
      <c r="N9" s="15">
        <v>43</v>
      </c>
      <c r="O9" s="15">
        <v>69</v>
      </c>
      <c r="P9" s="15">
        <v>0</v>
      </c>
      <c r="Q9" s="15">
        <v>0</v>
      </c>
      <c r="R9" s="15" t="s">
        <v>35</v>
      </c>
      <c r="S9" s="15" t="s">
        <v>35</v>
      </c>
      <c r="T9" s="15" t="s">
        <v>35</v>
      </c>
      <c r="U9" s="15" t="s">
        <v>35</v>
      </c>
      <c r="V9" s="15" t="s">
        <v>35</v>
      </c>
      <c r="W9" s="15" t="s">
        <v>35</v>
      </c>
      <c r="X9" s="15">
        <v>69</v>
      </c>
      <c r="Y9" s="15">
        <v>18</v>
      </c>
      <c r="Z9" s="15">
        <v>313</v>
      </c>
      <c r="AA9" s="15">
        <v>82</v>
      </c>
      <c r="AB9" s="15">
        <v>0</v>
      </c>
      <c r="AC9" s="15">
        <v>0</v>
      </c>
      <c r="AD9" s="15">
        <v>25</v>
      </c>
      <c r="AE9" s="15">
        <v>6</v>
      </c>
      <c r="AF9" s="15">
        <v>3</v>
      </c>
      <c r="AG9" s="15">
        <v>7</v>
      </c>
      <c r="AH9" s="15">
        <v>13</v>
      </c>
      <c r="AI9" s="15">
        <v>32</v>
      </c>
      <c r="AJ9" s="15">
        <v>0</v>
      </c>
      <c r="AK9" s="15">
        <v>0</v>
      </c>
      <c r="AL9" s="15">
        <v>77</v>
      </c>
      <c r="AM9" s="15">
        <v>32</v>
      </c>
      <c r="AN9" s="15">
        <v>12</v>
      </c>
      <c r="AO9" s="15">
        <v>23</v>
      </c>
      <c r="AP9" s="15">
        <v>0</v>
      </c>
      <c r="AQ9" s="15">
        <v>0</v>
      </c>
      <c r="AR9" s="15">
        <v>33</v>
      </c>
      <c r="AS9" s="15">
        <v>48</v>
      </c>
      <c r="AT9" s="15">
        <v>4</v>
      </c>
      <c r="AU9" s="15">
        <v>6</v>
      </c>
      <c r="AV9" s="15">
        <v>41</v>
      </c>
      <c r="AW9" s="15">
        <v>63</v>
      </c>
      <c r="AX9" s="15">
        <v>0</v>
      </c>
      <c r="AY9" s="15">
        <v>0</v>
      </c>
      <c r="AZ9" s="15">
        <v>15</v>
      </c>
      <c r="BA9" s="15">
        <v>88</v>
      </c>
      <c r="BB9" s="15">
        <v>2</v>
      </c>
      <c r="BC9" s="15">
        <v>12</v>
      </c>
      <c r="BD9" s="15">
        <v>0</v>
      </c>
      <c r="BE9" s="15">
        <v>0</v>
      </c>
      <c r="BF9" s="15">
        <v>0</v>
      </c>
      <c r="BG9" s="15">
        <v>0</v>
      </c>
    </row>
    <row r="10" spans="1:59" s="15" customFormat="1" ht="43.5">
      <c r="A10" s="15">
        <v>9</v>
      </c>
      <c r="B10" s="15" t="s">
        <v>113</v>
      </c>
      <c r="C10" s="15">
        <v>2019</v>
      </c>
      <c r="D10" s="15" t="s">
        <v>42</v>
      </c>
      <c r="E10" s="15" t="s">
        <v>119</v>
      </c>
      <c r="F10" s="18" t="s">
        <v>123</v>
      </c>
      <c r="G10" s="31">
        <v>18</v>
      </c>
      <c r="H10" s="15">
        <v>31</v>
      </c>
      <c r="I10" s="18" t="s">
        <v>183</v>
      </c>
      <c r="J10" s="15">
        <v>0</v>
      </c>
      <c r="K10" s="15">
        <v>0</v>
      </c>
      <c r="L10" s="15">
        <v>4</v>
      </c>
      <c r="M10" s="15">
        <v>22.2</v>
      </c>
      <c r="N10" s="15">
        <v>14</v>
      </c>
      <c r="O10" s="15">
        <v>77.7</v>
      </c>
      <c r="P10" s="15">
        <v>0</v>
      </c>
      <c r="Q10" s="15">
        <v>0</v>
      </c>
      <c r="R10" s="15" t="s">
        <v>35</v>
      </c>
      <c r="S10" s="15" t="s">
        <v>35</v>
      </c>
      <c r="T10" s="15" t="s">
        <v>35</v>
      </c>
      <c r="U10" s="15" t="s">
        <v>35</v>
      </c>
      <c r="V10" s="15" t="s">
        <v>35</v>
      </c>
      <c r="W10" s="15" t="s">
        <v>35</v>
      </c>
      <c r="X10" s="15" t="s">
        <v>35</v>
      </c>
      <c r="Y10" s="15" t="s">
        <v>35</v>
      </c>
      <c r="Z10" s="15" t="s">
        <v>35</v>
      </c>
      <c r="AA10" s="15" t="s">
        <v>35</v>
      </c>
      <c r="AB10" s="15" t="s">
        <v>35</v>
      </c>
      <c r="AC10" s="15" t="s">
        <v>35</v>
      </c>
      <c r="AD10" s="15" t="s">
        <v>35</v>
      </c>
      <c r="AE10" s="15" t="s">
        <v>35</v>
      </c>
      <c r="AF10" s="15" t="s">
        <v>35</v>
      </c>
      <c r="AG10" s="15" t="s">
        <v>35</v>
      </c>
      <c r="AH10" s="15" t="s">
        <v>35</v>
      </c>
      <c r="AI10" s="15" t="s">
        <v>35</v>
      </c>
      <c r="AJ10" s="15" t="s">
        <v>35</v>
      </c>
      <c r="AK10" s="15" t="s">
        <v>35</v>
      </c>
      <c r="AL10" s="15">
        <v>7</v>
      </c>
      <c r="AM10" s="15">
        <v>39</v>
      </c>
      <c r="AN10" s="15">
        <v>11</v>
      </c>
      <c r="AO10" s="15">
        <v>61</v>
      </c>
      <c r="AP10" s="15">
        <v>0</v>
      </c>
      <c r="AQ10" s="15">
        <v>0</v>
      </c>
      <c r="AR10" s="15">
        <v>2</v>
      </c>
      <c r="AS10" s="15">
        <v>11.1</v>
      </c>
      <c r="AT10" s="15">
        <v>2</v>
      </c>
      <c r="AU10" s="15">
        <v>11.1</v>
      </c>
      <c r="AV10" s="15">
        <v>14</v>
      </c>
      <c r="AW10" s="15">
        <v>77.8</v>
      </c>
      <c r="AX10" s="15">
        <v>0</v>
      </c>
      <c r="AY10" s="15">
        <v>0</v>
      </c>
      <c r="AZ10" s="15" t="s">
        <v>35</v>
      </c>
      <c r="BA10" s="15" t="s">
        <v>35</v>
      </c>
      <c r="BB10" s="15" t="s">
        <v>35</v>
      </c>
      <c r="BC10" s="15" t="s">
        <v>35</v>
      </c>
      <c r="BD10" s="15" t="s">
        <v>35</v>
      </c>
      <c r="BE10" s="15" t="s">
        <v>35</v>
      </c>
      <c r="BF10" s="15" t="s">
        <v>35</v>
      </c>
      <c r="BG10" s="15" t="s">
        <v>35</v>
      </c>
    </row>
    <row r="11" spans="1:59" s="15" customFormat="1">
      <c r="A11" s="15">
        <v>10</v>
      </c>
      <c r="B11" s="15" t="s">
        <v>114</v>
      </c>
      <c r="C11" s="15">
        <v>2019</v>
      </c>
      <c r="D11" s="15" t="s">
        <v>55</v>
      </c>
      <c r="E11" s="15" t="s">
        <v>119</v>
      </c>
      <c r="F11" s="18" t="s">
        <v>123</v>
      </c>
      <c r="G11" s="31">
        <v>53</v>
      </c>
      <c r="H11" s="15" t="s">
        <v>96</v>
      </c>
      <c r="I11" s="18" t="s">
        <v>176</v>
      </c>
      <c r="J11" s="15" t="s">
        <v>35</v>
      </c>
      <c r="K11" s="15" t="s">
        <v>35</v>
      </c>
      <c r="L11" s="15" t="s">
        <v>35</v>
      </c>
      <c r="M11" s="15" t="s">
        <v>35</v>
      </c>
      <c r="N11" s="15" t="s">
        <v>35</v>
      </c>
      <c r="O11" s="15" t="s">
        <v>35</v>
      </c>
      <c r="P11" s="15" t="s">
        <v>35</v>
      </c>
      <c r="Q11" s="15" t="s">
        <v>35</v>
      </c>
      <c r="R11" s="15" t="s">
        <v>35</v>
      </c>
      <c r="S11" s="15" t="s">
        <v>35</v>
      </c>
      <c r="T11" s="15" t="s">
        <v>35</v>
      </c>
      <c r="U11" s="15" t="s">
        <v>35</v>
      </c>
      <c r="V11" s="15" t="s">
        <v>35</v>
      </c>
      <c r="W11" s="15" t="s">
        <v>35</v>
      </c>
      <c r="X11" s="15" t="s">
        <v>35</v>
      </c>
      <c r="Y11" s="15" t="s">
        <v>35</v>
      </c>
      <c r="Z11" s="15" t="s">
        <v>35</v>
      </c>
      <c r="AA11" s="15" t="s">
        <v>35</v>
      </c>
      <c r="AB11" s="15" t="s">
        <v>35</v>
      </c>
      <c r="AC11" s="15" t="s">
        <v>35</v>
      </c>
      <c r="AD11" s="15" t="s">
        <v>35</v>
      </c>
      <c r="AE11" s="15" t="s">
        <v>35</v>
      </c>
      <c r="AF11" s="15" t="s">
        <v>35</v>
      </c>
      <c r="AG11" s="15" t="s">
        <v>35</v>
      </c>
      <c r="AH11" s="15" t="s">
        <v>35</v>
      </c>
      <c r="AI11" s="15" t="s">
        <v>35</v>
      </c>
      <c r="AJ11" s="15" t="s">
        <v>35</v>
      </c>
      <c r="AK11" s="15" t="s">
        <v>35</v>
      </c>
      <c r="AL11" s="15" t="s">
        <v>35</v>
      </c>
      <c r="AM11" s="15" t="s">
        <v>35</v>
      </c>
      <c r="AN11" s="15" t="s">
        <v>35</v>
      </c>
      <c r="AO11" s="15" t="s">
        <v>35</v>
      </c>
      <c r="AP11" s="15" t="s">
        <v>35</v>
      </c>
      <c r="AQ11" s="15" t="s">
        <v>35</v>
      </c>
      <c r="AR11" s="15" t="s">
        <v>35</v>
      </c>
      <c r="AS11" s="15" t="s">
        <v>35</v>
      </c>
      <c r="AT11" s="15" t="s">
        <v>35</v>
      </c>
      <c r="AU11" s="15" t="s">
        <v>35</v>
      </c>
      <c r="AV11" s="15" t="s">
        <v>35</v>
      </c>
      <c r="AW11" s="15" t="s">
        <v>35</v>
      </c>
      <c r="AX11" s="15" t="s">
        <v>35</v>
      </c>
      <c r="AY11" s="15" t="s">
        <v>35</v>
      </c>
      <c r="AZ11" s="15" t="s">
        <v>35</v>
      </c>
      <c r="BA11" s="15" t="s">
        <v>35</v>
      </c>
      <c r="BB11" s="15" t="s">
        <v>35</v>
      </c>
      <c r="BC11" s="15" t="s">
        <v>35</v>
      </c>
      <c r="BD11" s="15" t="s">
        <v>35</v>
      </c>
      <c r="BE11" s="15" t="s">
        <v>35</v>
      </c>
      <c r="BF11" s="15" t="s">
        <v>35</v>
      </c>
      <c r="BG11" s="15" t="s">
        <v>35</v>
      </c>
    </row>
    <row r="12" spans="1:59" s="15" customFormat="1">
      <c r="A12" s="15">
        <v>11</v>
      </c>
      <c r="B12" s="15" t="s">
        <v>115</v>
      </c>
      <c r="C12" s="15" t="s">
        <v>177</v>
      </c>
      <c r="D12" s="15" t="s">
        <v>90</v>
      </c>
      <c r="E12" s="15" t="s">
        <v>119</v>
      </c>
      <c r="F12" s="18" t="s">
        <v>123</v>
      </c>
      <c r="G12" s="31">
        <v>812</v>
      </c>
      <c r="H12" s="15">
        <v>32</v>
      </c>
      <c r="I12" s="15" t="s">
        <v>35</v>
      </c>
      <c r="J12" s="15" t="s">
        <v>35</v>
      </c>
      <c r="K12" s="15" t="s">
        <v>35</v>
      </c>
      <c r="L12" s="15" t="s">
        <v>35</v>
      </c>
      <c r="M12" s="15" t="s">
        <v>35</v>
      </c>
      <c r="N12" s="15" t="s">
        <v>35</v>
      </c>
      <c r="O12" s="15" t="s">
        <v>35</v>
      </c>
      <c r="P12" s="15" t="s">
        <v>35</v>
      </c>
      <c r="Q12" s="15" t="s">
        <v>35</v>
      </c>
      <c r="R12" s="15" t="s">
        <v>35</v>
      </c>
      <c r="S12" s="15" t="s">
        <v>35</v>
      </c>
      <c r="T12" s="15" t="s">
        <v>35</v>
      </c>
      <c r="U12" s="15" t="s">
        <v>35</v>
      </c>
      <c r="V12" s="15" t="s">
        <v>35</v>
      </c>
      <c r="W12" s="15" t="s">
        <v>35</v>
      </c>
      <c r="X12" s="15" t="s">
        <v>35</v>
      </c>
      <c r="Y12" s="15" t="s">
        <v>35</v>
      </c>
      <c r="Z12" s="15" t="s">
        <v>35</v>
      </c>
      <c r="AA12" s="15" t="s">
        <v>35</v>
      </c>
      <c r="AB12" s="15" t="s">
        <v>35</v>
      </c>
      <c r="AC12" s="15" t="s">
        <v>35</v>
      </c>
      <c r="AD12" s="15">
        <v>43</v>
      </c>
      <c r="AE12" s="15">
        <v>27</v>
      </c>
      <c r="AF12" s="15">
        <v>0</v>
      </c>
      <c r="AG12" s="15">
        <v>0</v>
      </c>
      <c r="AH12" s="15">
        <v>116</v>
      </c>
      <c r="AI12" s="15">
        <v>73</v>
      </c>
      <c r="AJ12" s="15">
        <v>0</v>
      </c>
      <c r="AK12" s="15">
        <v>0</v>
      </c>
      <c r="AL12" s="15" t="s">
        <v>35</v>
      </c>
      <c r="AM12" s="15" t="s">
        <v>35</v>
      </c>
      <c r="AN12" s="15" t="s">
        <v>35</v>
      </c>
      <c r="AO12" s="15" t="s">
        <v>35</v>
      </c>
      <c r="AP12" s="15" t="s">
        <v>35</v>
      </c>
      <c r="AQ12" s="15" t="s">
        <v>35</v>
      </c>
      <c r="AR12" s="15" t="s">
        <v>35</v>
      </c>
      <c r="AS12" s="15" t="s">
        <v>35</v>
      </c>
      <c r="AT12" s="15" t="s">
        <v>35</v>
      </c>
      <c r="AU12" s="15" t="s">
        <v>35</v>
      </c>
      <c r="AV12" s="15" t="s">
        <v>35</v>
      </c>
      <c r="AW12" s="15" t="s">
        <v>35</v>
      </c>
      <c r="AX12" s="15" t="s">
        <v>35</v>
      </c>
      <c r="AY12" s="15" t="s">
        <v>35</v>
      </c>
      <c r="AZ12" s="15" t="s">
        <v>35</v>
      </c>
      <c r="BA12" s="15" t="s">
        <v>35</v>
      </c>
      <c r="BB12" s="15" t="s">
        <v>35</v>
      </c>
      <c r="BC12" s="15" t="s">
        <v>35</v>
      </c>
      <c r="BD12" s="15" t="s">
        <v>35</v>
      </c>
      <c r="BE12" s="15" t="s">
        <v>35</v>
      </c>
      <c r="BF12" s="15" t="s">
        <v>35</v>
      </c>
      <c r="BG12" s="15" t="s">
        <v>35</v>
      </c>
    </row>
    <row r="13" spans="1:59" s="15" customFormat="1">
      <c r="A13" s="15">
        <v>12</v>
      </c>
      <c r="B13" s="15" t="s">
        <v>115</v>
      </c>
      <c r="C13" s="15" t="s">
        <v>178</v>
      </c>
      <c r="D13" s="15" t="s">
        <v>90</v>
      </c>
      <c r="E13" s="15" t="s">
        <v>119</v>
      </c>
      <c r="F13" s="18" t="s">
        <v>123</v>
      </c>
      <c r="G13" s="31">
        <v>812</v>
      </c>
      <c r="H13" s="15">
        <v>32</v>
      </c>
      <c r="I13" s="15" t="s">
        <v>35</v>
      </c>
      <c r="J13" s="15" t="s">
        <v>35</v>
      </c>
      <c r="K13" s="15" t="s">
        <v>35</v>
      </c>
      <c r="L13" s="15" t="s">
        <v>35</v>
      </c>
      <c r="M13" s="15" t="s">
        <v>35</v>
      </c>
      <c r="N13" s="15" t="s">
        <v>35</v>
      </c>
      <c r="O13" s="15" t="s">
        <v>35</v>
      </c>
      <c r="P13" s="15" t="s">
        <v>35</v>
      </c>
      <c r="Q13" s="15" t="s">
        <v>35</v>
      </c>
      <c r="R13" s="15" t="s">
        <v>35</v>
      </c>
      <c r="S13" s="15" t="s">
        <v>35</v>
      </c>
      <c r="T13" s="15" t="s">
        <v>35</v>
      </c>
      <c r="U13" s="15" t="s">
        <v>35</v>
      </c>
      <c r="V13" s="15" t="s">
        <v>35</v>
      </c>
      <c r="W13" s="15" t="s">
        <v>35</v>
      </c>
      <c r="X13" s="15" t="s">
        <v>35</v>
      </c>
      <c r="Y13" s="15" t="s">
        <v>35</v>
      </c>
      <c r="Z13" s="15" t="s">
        <v>35</v>
      </c>
      <c r="AA13" s="15" t="s">
        <v>35</v>
      </c>
      <c r="AB13" s="15" t="s">
        <v>35</v>
      </c>
      <c r="AC13" s="15" t="s">
        <v>35</v>
      </c>
      <c r="AD13" s="15">
        <v>56</v>
      </c>
      <c r="AE13" s="15">
        <v>29.9</v>
      </c>
      <c r="AF13" s="15">
        <v>0</v>
      </c>
      <c r="AG13" s="15">
        <v>0</v>
      </c>
      <c r="AH13" s="15">
        <v>131</v>
      </c>
      <c r="AI13" s="15">
        <v>70.099999999999994</v>
      </c>
      <c r="AJ13" s="15">
        <v>0</v>
      </c>
      <c r="AK13" s="15">
        <v>0</v>
      </c>
      <c r="AL13" s="15" t="s">
        <v>35</v>
      </c>
      <c r="AM13" s="15" t="s">
        <v>35</v>
      </c>
      <c r="AN13" s="15" t="s">
        <v>35</v>
      </c>
      <c r="AO13" s="15" t="s">
        <v>35</v>
      </c>
      <c r="AP13" s="15" t="s">
        <v>35</v>
      </c>
      <c r="AQ13" s="15" t="s">
        <v>35</v>
      </c>
      <c r="AR13" s="15" t="s">
        <v>35</v>
      </c>
      <c r="AS13" s="15" t="s">
        <v>35</v>
      </c>
      <c r="AT13" s="15" t="s">
        <v>35</v>
      </c>
      <c r="AU13" s="15" t="s">
        <v>35</v>
      </c>
      <c r="AV13" s="15" t="s">
        <v>35</v>
      </c>
      <c r="AW13" s="15" t="s">
        <v>35</v>
      </c>
      <c r="AX13" s="15" t="s">
        <v>35</v>
      </c>
      <c r="AY13" s="15" t="s">
        <v>35</v>
      </c>
      <c r="AZ13" s="15" t="s">
        <v>35</v>
      </c>
      <c r="BA13" s="15" t="s">
        <v>35</v>
      </c>
      <c r="BB13" s="15" t="s">
        <v>35</v>
      </c>
      <c r="BC13" s="15" t="s">
        <v>35</v>
      </c>
      <c r="BD13" s="15" t="s">
        <v>35</v>
      </c>
      <c r="BE13" s="15" t="s">
        <v>35</v>
      </c>
      <c r="BF13" s="15" t="s">
        <v>35</v>
      </c>
      <c r="BG13" s="15" t="s">
        <v>35</v>
      </c>
    </row>
    <row r="14" spans="1:59" s="15" customFormat="1">
      <c r="A14" s="15">
        <v>13</v>
      </c>
      <c r="B14" s="15" t="s">
        <v>115</v>
      </c>
      <c r="C14" s="15" t="s">
        <v>179</v>
      </c>
      <c r="D14" s="15" t="s">
        <v>90</v>
      </c>
      <c r="E14" s="15" t="s">
        <v>119</v>
      </c>
      <c r="F14" s="18" t="s">
        <v>123</v>
      </c>
      <c r="G14" s="31">
        <v>812</v>
      </c>
      <c r="H14" s="15">
        <v>32</v>
      </c>
      <c r="I14" s="15" t="s">
        <v>35</v>
      </c>
      <c r="J14" s="15" t="s">
        <v>35</v>
      </c>
      <c r="K14" s="15" t="s">
        <v>35</v>
      </c>
      <c r="L14" s="15" t="s">
        <v>35</v>
      </c>
      <c r="M14" s="15" t="s">
        <v>35</v>
      </c>
      <c r="N14" s="15" t="s">
        <v>35</v>
      </c>
      <c r="O14" s="15" t="s">
        <v>35</v>
      </c>
      <c r="P14" s="15" t="s">
        <v>35</v>
      </c>
      <c r="Q14" s="15" t="s">
        <v>35</v>
      </c>
      <c r="R14" s="15" t="s">
        <v>35</v>
      </c>
      <c r="S14" s="15" t="s">
        <v>35</v>
      </c>
      <c r="T14" s="15" t="s">
        <v>35</v>
      </c>
      <c r="U14" s="15" t="s">
        <v>35</v>
      </c>
      <c r="V14" s="15" t="s">
        <v>35</v>
      </c>
      <c r="W14" s="15" t="s">
        <v>35</v>
      </c>
      <c r="X14" s="15" t="s">
        <v>35</v>
      </c>
      <c r="Y14" s="15" t="s">
        <v>35</v>
      </c>
      <c r="Z14" s="15" t="s">
        <v>35</v>
      </c>
      <c r="AA14" s="15" t="s">
        <v>35</v>
      </c>
      <c r="AB14" s="15" t="s">
        <v>35</v>
      </c>
      <c r="AC14" s="15" t="s">
        <v>35</v>
      </c>
      <c r="AD14" s="15">
        <v>43</v>
      </c>
      <c r="AE14" s="15">
        <v>26.1</v>
      </c>
      <c r="AF14" s="15">
        <v>0</v>
      </c>
      <c r="AG14" s="15">
        <v>0</v>
      </c>
      <c r="AH14" s="15">
        <v>122</v>
      </c>
      <c r="AI14" s="15">
        <v>73.900000000000006</v>
      </c>
      <c r="AJ14" s="15">
        <v>0</v>
      </c>
      <c r="AK14" s="15">
        <v>0</v>
      </c>
      <c r="AL14" s="15" t="s">
        <v>35</v>
      </c>
      <c r="AM14" s="15" t="s">
        <v>35</v>
      </c>
      <c r="AN14" s="15" t="s">
        <v>35</v>
      </c>
      <c r="AO14" s="15" t="s">
        <v>35</v>
      </c>
      <c r="AP14" s="15" t="s">
        <v>35</v>
      </c>
      <c r="AQ14" s="15" t="s">
        <v>35</v>
      </c>
      <c r="AR14" s="15" t="s">
        <v>35</v>
      </c>
      <c r="AS14" s="15" t="s">
        <v>35</v>
      </c>
      <c r="AT14" s="15" t="s">
        <v>35</v>
      </c>
      <c r="AU14" s="15" t="s">
        <v>35</v>
      </c>
      <c r="AV14" s="15" t="s">
        <v>35</v>
      </c>
      <c r="AW14" s="15" t="s">
        <v>35</v>
      </c>
      <c r="AX14" s="15" t="s">
        <v>35</v>
      </c>
      <c r="AY14" s="15" t="s">
        <v>35</v>
      </c>
      <c r="AZ14" s="15" t="s">
        <v>35</v>
      </c>
      <c r="BA14" s="15" t="s">
        <v>35</v>
      </c>
      <c r="BB14" s="15" t="s">
        <v>35</v>
      </c>
      <c r="BC14" s="15" t="s">
        <v>35</v>
      </c>
      <c r="BD14" s="15" t="s">
        <v>35</v>
      </c>
      <c r="BE14" s="15" t="s">
        <v>35</v>
      </c>
      <c r="BF14" s="15" t="s">
        <v>35</v>
      </c>
      <c r="BG14" s="15" t="s">
        <v>35</v>
      </c>
    </row>
    <row r="15" spans="1:59" s="15" customFormat="1">
      <c r="A15" s="15">
        <v>14</v>
      </c>
      <c r="B15" s="15" t="s">
        <v>115</v>
      </c>
      <c r="C15" s="15" t="s">
        <v>180</v>
      </c>
      <c r="D15" s="15" t="s">
        <v>90</v>
      </c>
      <c r="E15" s="15" t="s">
        <v>119</v>
      </c>
      <c r="F15" s="18" t="s">
        <v>123</v>
      </c>
      <c r="G15" s="31">
        <v>812</v>
      </c>
      <c r="H15" s="15">
        <v>32</v>
      </c>
      <c r="I15" s="15" t="s">
        <v>35</v>
      </c>
      <c r="J15" s="15" t="s">
        <v>35</v>
      </c>
      <c r="K15" s="15" t="s">
        <v>35</v>
      </c>
      <c r="L15" s="15" t="s">
        <v>35</v>
      </c>
      <c r="M15" s="15" t="s">
        <v>35</v>
      </c>
      <c r="N15" s="15" t="s">
        <v>35</v>
      </c>
      <c r="O15" s="15" t="s">
        <v>35</v>
      </c>
      <c r="P15" s="15" t="s">
        <v>35</v>
      </c>
      <c r="Q15" s="15" t="s">
        <v>35</v>
      </c>
      <c r="R15" s="15" t="s">
        <v>35</v>
      </c>
      <c r="S15" s="15" t="s">
        <v>35</v>
      </c>
      <c r="T15" s="15" t="s">
        <v>35</v>
      </c>
      <c r="U15" s="15" t="s">
        <v>35</v>
      </c>
      <c r="V15" s="15" t="s">
        <v>35</v>
      </c>
      <c r="W15" s="15" t="s">
        <v>35</v>
      </c>
      <c r="X15" s="15" t="s">
        <v>35</v>
      </c>
      <c r="Y15" s="15" t="s">
        <v>35</v>
      </c>
      <c r="Z15" s="15" t="s">
        <v>35</v>
      </c>
      <c r="AA15" s="15" t="s">
        <v>35</v>
      </c>
      <c r="AB15" s="15" t="s">
        <v>35</v>
      </c>
      <c r="AC15" s="15" t="s">
        <v>35</v>
      </c>
      <c r="AD15" s="15">
        <v>35</v>
      </c>
      <c r="AE15" s="15">
        <v>25.5</v>
      </c>
      <c r="AF15" s="15">
        <v>0</v>
      </c>
      <c r="AG15" s="15">
        <v>0</v>
      </c>
      <c r="AH15" s="15">
        <v>102</v>
      </c>
      <c r="AI15" s="15">
        <v>74.5</v>
      </c>
      <c r="AJ15" s="15">
        <v>0</v>
      </c>
      <c r="AK15" s="15">
        <v>0</v>
      </c>
      <c r="AL15" s="15" t="s">
        <v>35</v>
      </c>
      <c r="AM15" s="15" t="s">
        <v>35</v>
      </c>
      <c r="AN15" s="15" t="s">
        <v>35</v>
      </c>
      <c r="AO15" s="15" t="s">
        <v>35</v>
      </c>
      <c r="AP15" s="15" t="s">
        <v>35</v>
      </c>
      <c r="AQ15" s="15" t="s">
        <v>35</v>
      </c>
      <c r="AR15" s="15" t="s">
        <v>35</v>
      </c>
      <c r="AS15" s="15" t="s">
        <v>35</v>
      </c>
      <c r="AT15" s="15" t="s">
        <v>35</v>
      </c>
      <c r="AU15" s="15" t="s">
        <v>35</v>
      </c>
      <c r="AV15" s="15" t="s">
        <v>35</v>
      </c>
      <c r="AW15" s="15" t="s">
        <v>35</v>
      </c>
      <c r="AX15" s="15" t="s">
        <v>35</v>
      </c>
      <c r="AY15" s="15" t="s">
        <v>35</v>
      </c>
      <c r="AZ15" s="15" t="s">
        <v>35</v>
      </c>
      <c r="BA15" s="15" t="s">
        <v>35</v>
      </c>
      <c r="BB15" s="15" t="s">
        <v>35</v>
      </c>
      <c r="BC15" s="15" t="s">
        <v>35</v>
      </c>
      <c r="BD15" s="15" t="s">
        <v>35</v>
      </c>
      <c r="BE15" s="15" t="s">
        <v>35</v>
      </c>
      <c r="BF15" s="15" t="s">
        <v>35</v>
      </c>
      <c r="BG15" s="15" t="s">
        <v>35</v>
      </c>
    </row>
    <row r="16" spans="1:59" s="15" customFormat="1">
      <c r="A16" s="15">
        <v>15</v>
      </c>
      <c r="B16" s="15" t="s">
        <v>116</v>
      </c>
      <c r="C16" s="15">
        <v>2019</v>
      </c>
      <c r="D16" s="15" t="s">
        <v>11</v>
      </c>
      <c r="E16" s="15" t="s">
        <v>119</v>
      </c>
      <c r="F16" s="18" t="s">
        <v>123</v>
      </c>
      <c r="G16" s="31">
        <v>295</v>
      </c>
      <c r="H16" s="15" t="s">
        <v>50</v>
      </c>
      <c r="I16" s="15" t="s">
        <v>35</v>
      </c>
      <c r="J16" s="15" t="s">
        <v>35</v>
      </c>
      <c r="K16" s="15" t="s">
        <v>35</v>
      </c>
      <c r="L16" s="15" t="s">
        <v>35</v>
      </c>
      <c r="M16" s="15" t="s">
        <v>35</v>
      </c>
      <c r="N16" s="15" t="s">
        <v>35</v>
      </c>
      <c r="O16" s="15" t="s">
        <v>35</v>
      </c>
      <c r="P16" s="15" t="s">
        <v>35</v>
      </c>
      <c r="Q16" s="15" t="s">
        <v>35</v>
      </c>
      <c r="R16" s="15" t="s">
        <v>35</v>
      </c>
      <c r="S16" s="15" t="s">
        <v>35</v>
      </c>
      <c r="T16" s="15" t="s">
        <v>35</v>
      </c>
      <c r="U16" s="15" t="s">
        <v>35</v>
      </c>
      <c r="V16" s="15" t="s">
        <v>35</v>
      </c>
      <c r="W16" s="15" t="s">
        <v>35</v>
      </c>
      <c r="X16" s="15" t="s">
        <v>35</v>
      </c>
      <c r="Y16" s="15" t="s">
        <v>35</v>
      </c>
      <c r="Z16" s="15" t="s">
        <v>35</v>
      </c>
      <c r="AA16" s="15" t="s">
        <v>35</v>
      </c>
      <c r="AB16" s="15" t="s">
        <v>35</v>
      </c>
      <c r="AC16" s="15" t="s">
        <v>35</v>
      </c>
      <c r="AD16" s="15" t="s">
        <v>35</v>
      </c>
      <c r="AE16" s="15" t="s">
        <v>35</v>
      </c>
      <c r="AF16" s="15" t="s">
        <v>35</v>
      </c>
      <c r="AG16" s="15" t="s">
        <v>35</v>
      </c>
      <c r="AH16" s="15" t="s">
        <v>35</v>
      </c>
      <c r="AI16" s="15" t="s">
        <v>35</v>
      </c>
      <c r="AJ16" s="15" t="s">
        <v>35</v>
      </c>
      <c r="AK16" s="15" t="s">
        <v>35</v>
      </c>
      <c r="AL16" s="15" t="s">
        <v>35</v>
      </c>
      <c r="AM16" s="15" t="s">
        <v>35</v>
      </c>
      <c r="AN16" s="15" t="s">
        <v>35</v>
      </c>
      <c r="AO16" s="15" t="s">
        <v>35</v>
      </c>
      <c r="AP16" s="15" t="s">
        <v>35</v>
      </c>
      <c r="AQ16" s="15" t="s">
        <v>35</v>
      </c>
      <c r="AR16" s="15" t="s">
        <v>35</v>
      </c>
      <c r="AS16" s="15" t="s">
        <v>35</v>
      </c>
      <c r="AT16" s="15" t="s">
        <v>35</v>
      </c>
      <c r="AU16" s="15" t="s">
        <v>35</v>
      </c>
      <c r="AV16" s="15" t="s">
        <v>35</v>
      </c>
      <c r="AW16" s="15" t="s">
        <v>35</v>
      </c>
      <c r="AX16" s="15" t="s">
        <v>35</v>
      </c>
      <c r="AY16" s="15" t="s">
        <v>35</v>
      </c>
      <c r="AZ16" s="15" t="s">
        <v>35</v>
      </c>
      <c r="BA16" s="15" t="s">
        <v>35</v>
      </c>
      <c r="BB16" s="15" t="s">
        <v>35</v>
      </c>
      <c r="BC16" s="15" t="s">
        <v>35</v>
      </c>
      <c r="BD16" s="15" t="s">
        <v>35</v>
      </c>
      <c r="BE16" s="15" t="s">
        <v>35</v>
      </c>
      <c r="BF16" s="15" t="s">
        <v>35</v>
      </c>
      <c r="BG16" s="15" t="s">
        <v>35</v>
      </c>
    </row>
    <row r="17" spans="1:59" s="15" customFormat="1">
      <c r="A17" s="15">
        <v>16</v>
      </c>
      <c r="B17" s="15" t="s">
        <v>117</v>
      </c>
      <c r="C17" s="15">
        <v>2020</v>
      </c>
      <c r="D17" s="15" t="s">
        <v>11</v>
      </c>
      <c r="E17" s="15" t="s">
        <v>119</v>
      </c>
      <c r="F17" s="18" t="s">
        <v>123</v>
      </c>
      <c r="G17" s="31">
        <v>382</v>
      </c>
      <c r="H17" s="15" t="s">
        <v>50</v>
      </c>
      <c r="J17" s="15">
        <v>155</v>
      </c>
      <c r="K17" s="15">
        <v>4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 t="s">
        <v>35</v>
      </c>
      <c r="R17" s="15" t="s">
        <v>35</v>
      </c>
      <c r="S17" s="15" t="s">
        <v>35</v>
      </c>
      <c r="T17" s="15" t="s">
        <v>35</v>
      </c>
      <c r="U17" s="15" t="s">
        <v>35</v>
      </c>
      <c r="V17" s="15" t="s">
        <v>35</v>
      </c>
      <c r="W17" s="15" t="s">
        <v>35</v>
      </c>
      <c r="X17" s="15">
        <v>69</v>
      </c>
      <c r="Y17" s="15">
        <v>18</v>
      </c>
      <c r="Z17" s="15">
        <v>313</v>
      </c>
      <c r="AA17" s="15">
        <v>82</v>
      </c>
      <c r="AB17" s="15">
        <v>0</v>
      </c>
      <c r="AC17" s="15">
        <v>0</v>
      </c>
      <c r="AD17" s="15">
        <v>137</v>
      </c>
      <c r="AE17" s="15">
        <v>36</v>
      </c>
      <c r="AF17" s="15">
        <v>18</v>
      </c>
      <c r="AG17" s="15">
        <v>5</v>
      </c>
      <c r="AH17" s="15">
        <v>73</v>
      </c>
      <c r="AI17" s="15">
        <v>19</v>
      </c>
      <c r="AJ17" s="15">
        <v>152</v>
      </c>
      <c r="AK17" s="15">
        <v>39.700000000000003</v>
      </c>
      <c r="AL17" s="15">
        <v>292</v>
      </c>
      <c r="AM17" s="15">
        <v>76.400000000000006</v>
      </c>
      <c r="AN17" s="15">
        <v>90</v>
      </c>
      <c r="AO17" s="15">
        <v>23.6</v>
      </c>
      <c r="AP17" s="15">
        <v>0</v>
      </c>
      <c r="AQ17" s="15">
        <v>0</v>
      </c>
      <c r="AR17" s="15">
        <v>142</v>
      </c>
      <c r="AS17" s="15">
        <v>40</v>
      </c>
      <c r="AT17" s="15">
        <v>0</v>
      </c>
      <c r="AU17" s="15">
        <v>0</v>
      </c>
      <c r="AV17" s="15">
        <v>230</v>
      </c>
      <c r="AW17" s="15">
        <v>60</v>
      </c>
      <c r="AX17" s="15">
        <v>0</v>
      </c>
      <c r="AY17" s="15">
        <v>0</v>
      </c>
      <c r="AZ17" s="15" t="s">
        <v>35</v>
      </c>
      <c r="BA17" s="15" t="s">
        <v>35</v>
      </c>
      <c r="BB17" s="15" t="s">
        <v>35</v>
      </c>
      <c r="BC17" s="15" t="s">
        <v>35</v>
      </c>
      <c r="BD17" s="15" t="s">
        <v>35</v>
      </c>
      <c r="BE17" s="15" t="s">
        <v>35</v>
      </c>
      <c r="BF17" s="15" t="s">
        <v>35</v>
      </c>
      <c r="BG17" s="15" t="s">
        <v>35</v>
      </c>
    </row>
    <row r="18" spans="1:59" s="18" customFormat="1" ht="72.5">
      <c r="A18" s="18">
        <v>17</v>
      </c>
      <c r="B18" s="18" t="s">
        <v>10</v>
      </c>
      <c r="C18" s="18">
        <v>2020</v>
      </c>
      <c r="D18" s="18" t="s">
        <v>11</v>
      </c>
      <c r="E18" s="18" t="s">
        <v>119</v>
      </c>
      <c r="F18" s="34" t="s">
        <v>122</v>
      </c>
      <c r="G18" s="35">
        <v>131</v>
      </c>
      <c r="H18" s="18" t="s">
        <v>12</v>
      </c>
      <c r="I18" s="18" t="s">
        <v>184</v>
      </c>
      <c r="J18" s="18">
        <v>0</v>
      </c>
      <c r="K18" s="18">
        <v>0</v>
      </c>
      <c r="L18" s="18">
        <v>43</v>
      </c>
      <c r="M18" s="18">
        <v>32.799999999999997</v>
      </c>
      <c r="N18" s="18">
        <v>88</v>
      </c>
      <c r="O18" s="18">
        <v>67.099999999999994</v>
      </c>
      <c r="P18" s="18">
        <v>0</v>
      </c>
      <c r="Q18" s="18">
        <v>0</v>
      </c>
      <c r="R18" s="18">
        <v>120</v>
      </c>
      <c r="S18" s="18">
        <v>73.900000000000006</v>
      </c>
      <c r="T18" s="18">
        <v>11</v>
      </c>
      <c r="U18" s="18">
        <v>26.1</v>
      </c>
      <c r="V18" s="18">
        <v>0</v>
      </c>
      <c r="W18" s="18">
        <v>0</v>
      </c>
      <c r="X18" s="18" t="s">
        <v>35</v>
      </c>
      <c r="Y18" s="18" t="s">
        <v>35</v>
      </c>
      <c r="Z18" s="18" t="s">
        <v>35</v>
      </c>
      <c r="AA18" s="18" t="s">
        <v>35</v>
      </c>
      <c r="AB18" s="18" t="s">
        <v>35</v>
      </c>
      <c r="AC18" s="18" t="s">
        <v>35</v>
      </c>
      <c r="AD18" s="18" t="s">
        <v>35</v>
      </c>
      <c r="AE18" s="18" t="s">
        <v>35</v>
      </c>
      <c r="AF18" s="18" t="s">
        <v>35</v>
      </c>
      <c r="AG18" s="18" t="s">
        <v>35</v>
      </c>
      <c r="AH18" s="18" t="s">
        <v>35</v>
      </c>
      <c r="AI18" s="18" t="s">
        <v>35</v>
      </c>
      <c r="AJ18" s="18" t="s">
        <v>35</v>
      </c>
      <c r="AK18" s="18" t="s">
        <v>35</v>
      </c>
      <c r="AL18" s="18">
        <v>8</v>
      </c>
      <c r="AM18" s="18">
        <v>6.1</v>
      </c>
      <c r="AN18" s="18">
        <v>123</v>
      </c>
      <c r="AO18" s="18">
        <v>93.9</v>
      </c>
      <c r="AP18" s="18">
        <v>0</v>
      </c>
      <c r="AQ18" s="18">
        <v>0</v>
      </c>
      <c r="AR18" s="18" t="s">
        <v>35</v>
      </c>
      <c r="AS18" s="18" t="s">
        <v>35</v>
      </c>
      <c r="AT18" s="18" t="s">
        <v>35</v>
      </c>
      <c r="AU18" s="18" t="s">
        <v>35</v>
      </c>
      <c r="AV18" s="18" t="s">
        <v>35</v>
      </c>
      <c r="AW18" s="18" t="s">
        <v>35</v>
      </c>
      <c r="AX18" s="18" t="s">
        <v>35</v>
      </c>
      <c r="AY18" s="18" t="s">
        <v>35</v>
      </c>
      <c r="AZ18" s="18">
        <v>131</v>
      </c>
      <c r="BA18" s="18">
        <v>10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</row>
    <row r="19" spans="1:59" s="15" customFormat="1">
      <c r="A19" s="15">
        <v>18</v>
      </c>
      <c r="B19" s="15" t="s">
        <v>32</v>
      </c>
      <c r="C19" s="15">
        <v>2020</v>
      </c>
      <c r="D19" s="15" t="s">
        <v>33</v>
      </c>
      <c r="E19" s="15" t="s">
        <v>119</v>
      </c>
      <c r="F19" s="18" t="s">
        <v>123</v>
      </c>
      <c r="G19" s="31">
        <v>206</v>
      </c>
      <c r="H19" s="21" t="s">
        <v>40</v>
      </c>
      <c r="I19" s="15" t="s">
        <v>35</v>
      </c>
      <c r="J19" s="15">
        <v>0</v>
      </c>
      <c r="K19" s="15">
        <v>0</v>
      </c>
      <c r="L19" s="15">
        <v>25</v>
      </c>
      <c r="M19" s="15">
        <v>12.1</v>
      </c>
      <c r="N19" s="15">
        <v>164</v>
      </c>
      <c r="O19" s="15">
        <v>79.599999999999994</v>
      </c>
      <c r="P19" s="15">
        <v>17</v>
      </c>
      <c r="Q19" s="15">
        <v>8.3000000000000007</v>
      </c>
      <c r="R19" s="15">
        <v>202</v>
      </c>
      <c r="S19" s="15">
        <v>98.1</v>
      </c>
      <c r="T19" s="15">
        <v>0</v>
      </c>
      <c r="U19" s="15">
        <v>0</v>
      </c>
      <c r="V19" s="15">
        <v>4</v>
      </c>
      <c r="W19" s="15">
        <v>1.9</v>
      </c>
      <c r="X19" s="15">
        <v>115</v>
      </c>
      <c r="Y19" s="15">
        <v>55.8</v>
      </c>
      <c r="Z19" s="15">
        <v>88</v>
      </c>
      <c r="AA19" s="15">
        <v>42.7</v>
      </c>
      <c r="AB19" s="15">
        <v>3</v>
      </c>
      <c r="AC19" s="15">
        <v>1.5</v>
      </c>
      <c r="AD19" s="15">
        <v>59</v>
      </c>
      <c r="AE19" s="15">
        <v>42.8</v>
      </c>
      <c r="AF19" s="15">
        <v>0</v>
      </c>
      <c r="AG19" s="15">
        <v>0</v>
      </c>
      <c r="AH19" s="15">
        <v>79</v>
      </c>
      <c r="AI19" s="15">
        <v>57.2</v>
      </c>
      <c r="AJ19" s="15">
        <v>68</v>
      </c>
      <c r="AK19" s="15">
        <v>33</v>
      </c>
      <c r="AL19" s="15">
        <v>155</v>
      </c>
      <c r="AM19" s="15">
        <v>75.2</v>
      </c>
      <c r="AN19" s="15">
        <v>40</v>
      </c>
      <c r="AO19" s="15">
        <v>19.399999999999999</v>
      </c>
      <c r="AP19" s="15">
        <v>11</v>
      </c>
      <c r="AQ19" s="15">
        <v>5.3</v>
      </c>
      <c r="AR19" s="15">
        <v>71</v>
      </c>
      <c r="AS19" s="15">
        <v>34.5</v>
      </c>
      <c r="AT19" s="15">
        <v>8</v>
      </c>
      <c r="AU19" s="15">
        <v>3.9</v>
      </c>
      <c r="AV19" s="15">
        <v>127</v>
      </c>
      <c r="AW19" s="15">
        <v>61.7</v>
      </c>
      <c r="AX19" s="15">
        <v>0</v>
      </c>
      <c r="AY19" s="15">
        <v>0</v>
      </c>
      <c r="AZ19" s="15">
        <v>186</v>
      </c>
      <c r="BA19" s="15">
        <v>90.3</v>
      </c>
      <c r="BB19" s="15">
        <v>17</v>
      </c>
      <c r="BC19" s="15">
        <v>8.3000000000000007</v>
      </c>
      <c r="BD19" s="15">
        <v>0</v>
      </c>
      <c r="BE19" s="15">
        <v>0</v>
      </c>
      <c r="BF19" s="15">
        <v>3</v>
      </c>
      <c r="BG19" s="15">
        <v>1.5</v>
      </c>
    </row>
    <row r="20" spans="1:59" s="15" customFormat="1" ht="43.5">
      <c r="A20" s="15">
        <v>19</v>
      </c>
      <c r="B20" s="15" t="s">
        <v>39</v>
      </c>
      <c r="C20" s="15">
        <v>2020</v>
      </c>
      <c r="D20" s="15" t="s">
        <v>38</v>
      </c>
      <c r="E20" s="15" t="s">
        <v>118</v>
      </c>
      <c r="F20" s="18" t="s">
        <v>123</v>
      </c>
      <c r="G20" s="31">
        <v>99</v>
      </c>
      <c r="H20" s="18" t="s">
        <v>120</v>
      </c>
      <c r="I20" s="15" t="s">
        <v>35</v>
      </c>
      <c r="J20" s="15" t="s">
        <v>35</v>
      </c>
      <c r="K20" s="15" t="s">
        <v>35</v>
      </c>
      <c r="L20" s="15" t="s">
        <v>35</v>
      </c>
      <c r="M20" s="15" t="s">
        <v>35</v>
      </c>
      <c r="N20" s="15" t="s">
        <v>35</v>
      </c>
      <c r="O20" s="15" t="s">
        <v>35</v>
      </c>
      <c r="P20" s="15" t="s">
        <v>35</v>
      </c>
      <c r="Q20" s="15" t="s">
        <v>35</v>
      </c>
      <c r="R20" s="15">
        <v>83</v>
      </c>
      <c r="S20" s="15">
        <v>76.2</v>
      </c>
      <c r="T20" s="15">
        <v>23</v>
      </c>
      <c r="U20" s="15">
        <v>21.1</v>
      </c>
      <c r="V20" s="15">
        <v>3</v>
      </c>
      <c r="W20" s="15">
        <v>2.7</v>
      </c>
      <c r="X20" s="15" t="s">
        <v>35</v>
      </c>
      <c r="Y20" s="15" t="s">
        <v>35</v>
      </c>
      <c r="Z20" s="15" t="s">
        <v>35</v>
      </c>
      <c r="AA20" s="15" t="s">
        <v>35</v>
      </c>
      <c r="AB20" s="15" t="s">
        <v>35</v>
      </c>
      <c r="AC20" s="15" t="s">
        <v>35</v>
      </c>
      <c r="AD20" s="15">
        <v>36</v>
      </c>
      <c r="AE20" s="15">
        <v>39.200000000000003</v>
      </c>
      <c r="AF20" s="15">
        <v>0</v>
      </c>
      <c r="AG20" s="15">
        <v>0</v>
      </c>
      <c r="AH20" s="15">
        <v>56</v>
      </c>
      <c r="AI20" s="15">
        <v>60.2</v>
      </c>
      <c r="AJ20" s="15">
        <v>0</v>
      </c>
      <c r="AK20" s="15">
        <v>0</v>
      </c>
      <c r="AL20" s="15" t="s">
        <v>35</v>
      </c>
      <c r="AM20" s="15" t="s">
        <v>35</v>
      </c>
      <c r="AN20" s="15" t="s">
        <v>35</v>
      </c>
      <c r="AO20" s="15" t="s">
        <v>35</v>
      </c>
      <c r="AP20" s="15" t="s">
        <v>155</v>
      </c>
      <c r="AQ20" s="15" t="s">
        <v>155</v>
      </c>
      <c r="AR20" s="15">
        <v>10</v>
      </c>
      <c r="AS20" s="15">
        <v>9.1999999999999993</v>
      </c>
      <c r="AT20" s="15">
        <v>9</v>
      </c>
      <c r="AU20" s="15">
        <v>8.3000000000000007</v>
      </c>
      <c r="AV20" s="15">
        <v>90</v>
      </c>
      <c r="AW20" s="15">
        <v>82.6</v>
      </c>
      <c r="AX20" s="15">
        <v>0</v>
      </c>
      <c r="AY20" s="15">
        <v>0</v>
      </c>
      <c r="AZ20" s="15">
        <v>95</v>
      </c>
      <c r="BA20" s="15">
        <v>87.2</v>
      </c>
      <c r="BB20" s="15">
        <v>0</v>
      </c>
      <c r="BC20" s="15">
        <v>0</v>
      </c>
      <c r="BD20" s="15">
        <v>14</v>
      </c>
      <c r="BE20" s="15">
        <v>12.8</v>
      </c>
      <c r="BF20" s="15">
        <v>0</v>
      </c>
      <c r="BG20" s="15">
        <v>0</v>
      </c>
    </row>
    <row r="21" spans="1:59" s="15" customFormat="1">
      <c r="A21" s="15">
        <v>20</v>
      </c>
      <c r="B21" s="15" t="s">
        <v>41</v>
      </c>
      <c r="C21" s="15">
        <v>2020</v>
      </c>
      <c r="D21" s="15" t="s">
        <v>11</v>
      </c>
      <c r="E21" s="15" t="s">
        <v>119</v>
      </c>
      <c r="F21" s="18" t="s">
        <v>123</v>
      </c>
      <c r="G21" s="31">
        <v>42</v>
      </c>
      <c r="H21" s="15" t="s">
        <v>50</v>
      </c>
      <c r="I21" s="15" t="s">
        <v>35</v>
      </c>
      <c r="J21" s="15">
        <v>0</v>
      </c>
      <c r="K21" s="15">
        <v>0</v>
      </c>
      <c r="L21" s="15">
        <v>18</v>
      </c>
      <c r="M21" s="15">
        <v>42.9</v>
      </c>
      <c r="N21" s="15">
        <v>24</v>
      </c>
      <c r="O21" s="15">
        <v>57.1</v>
      </c>
      <c r="P21" s="15">
        <v>0</v>
      </c>
      <c r="Q21" s="15">
        <v>0</v>
      </c>
      <c r="R21" s="15" t="s">
        <v>35</v>
      </c>
      <c r="S21" s="15" t="s">
        <v>35</v>
      </c>
      <c r="T21" s="15" t="s">
        <v>35</v>
      </c>
      <c r="U21" s="15" t="s">
        <v>35</v>
      </c>
      <c r="V21" s="15" t="s">
        <v>35</v>
      </c>
      <c r="W21" s="15" t="s">
        <v>35</v>
      </c>
      <c r="X21" s="15" t="s">
        <v>35</v>
      </c>
      <c r="Y21" s="15" t="s">
        <v>35</v>
      </c>
      <c r="Z21" s="15" t="s">
        <v>35</v>
      </c>
      <c r="AA21" s="15" t="s">
        <v>35</v>
      </c>
      <c r="AB21" s="15" t="s">
        <v>35</v>
      </c>
      <c r="AC21" s="15" t="s">
        <v>35</v>
      </c>
      <c r="AD21" s="15" t="s">
        <v>35</v>
      </c>
      <c r="AE21" s="15" t="s">
        <v>35</v>
      </c>
      <c r="AF21" s="15" t="s">
        <v>35</v>
      </c>
      <c r="AG21" s="15" t="s">
        <v>35</v>
      </c>
      <c r="AH21" s="15" t="s">
        <v>35</v>
      </c>
      <c r="AI21" s="15" t="s">
        <v>35</v>
      </c>
      <c r="AJ21" s="15" t="s">
        <v>35</v>
      </c>
      <c r="AK21" s="15" t="s">
        <v>35</v>
      </c>
      <c r="AL21" s="15">
        <v>29</v>
      </c>
      <c r="AM21" s="15">
        <v>69.099999999999994</v>
      </c>
      <c r="AN21" s="15">
        <v>13</v>
      </c>
      <c r="AO21" s="15">
        <v>30.9</v>
      </c>
      <c r="AP21" s="15">
        <v>0</v>
      </c>
      <c r="AQ21" s="15">
        <v>0</v>
      </c>
      <c r="AR21" s="15">
        <v>10</v>
      </c>
      <c r="AS21" s="15">
        <v>23.8</v>
      </c>
      <c r="AT21" s="15">
        <v>0</v>
      </c>
      <c r="AU21" s="15">
        <v>0</v>
      </c>
      <c r="AV21" s="15">
        <v>32</v>
      </c>
      <c r="AW21" s="15">
        <v>76.2</v>
      </c>
      <c r="AX21" s="15">
        <v>0</v>
      </c>
      <c r="AY21" s="15">
        <v>0</v>
      </c>
      <c r="AZ21" s="15">
        <v>42</v>
      </c>
      <c r="BA21" s="15">
        <v>10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</row>
    <row r="22" spans="1:59" s="15" customFormat="1">
      <c r="A22" s="15">
        <v>21</v>
      </c>
      <c r="B22" s="15" t="s">
        <v>43</v>
      </c>
      <c r="C22" s="15">
        <v>2021</v>
      </c>
      <c r="D22" s="15" t="s">
        <v>42</v>
      </c>
      <c r="E22" s="15" t="s">
        <v>119</v>
      </c>
      <c r="F22" s="18" t="s">
        <v>123</v>
      </c>
      <c r="G22" s="31">
        <v>52</v>
      </c>
      <c r="H22" s="21" t="s">
        <v>45</v>
      </c>
      <c r="I22" s="15" t="s">
        <v>35</v>
      </c>
      <c r="J22" s="15">
        <v>9</v>
      </c>
      <c r="K22" s="15">
        <v>17.3</v>
      </c>
      <c r="L22" s="15">
        <v>9</v>
      </c>
      <c r="M22" s="15">
        <v>17.3</v>
      </c>
      <c r="N22" s="15">
        <v>34</v>
      </c>
      <c r="O22" s="15">
        <v>65.400000000000006</v>
      </c>
      <c r="P22" s="15">
        <v>0</v>
      </c>
      <c r="Q22" s="15">
        <v>0</v>
      </c>
      <c r="R22" s="15">
        <v>30</v>
      </c>
      <c r="S22" s="15">
        <v>57.6</v>
      </c>
      <c r="T22" s="15">
        <v>22</v>
      </c>
      <c r="U22" s="15">
        <v>42.3</v>
      </c>
      <c r="V22" s="15">
        <v>0</v>
      </c>
      <c r="W22" s="15">
        <v>0</v>
      </c>
      <c r="X22" s="15" t="s">
        <v>35</v>
      </c>
      <c r="Y22" s="15" t="s">
        <v>35</v>
      </c>
      <c r="Z22" s="15" t="s">
        <v>35</v>
      </c>
      <c r="AA22" s="15" t="s">
        <v>35</v>
      </c>
      <c r="AB22" s="15" t="s">
        <v>35</v>
      </c>
      <c r="AC22" s="15" t="s">
        <v>35</v>
      </c>
      <c r="AD22" s="15">
        <v>23</v>
      </c>
      <c r="AE22" s="15">
        <v>44.2</v>
      </c>
      <c r="AF22" s="15">
        <v>0</v>
      </c>
      <c r="AG22" s="15">
        <v>0</v>
      </c>
      <c r="AH22" s="15">
        <v>25</v>
      </c>
      <c r="AI22" s="15">
        <v>48.1</v>
      </c>
      <c r="AJ22" s="15">
        <v>4</v>
      </c>
      <c r="AK22" s="15">
        <v>7.7</v>
      </c>
      <c r="AL22" s="15">
        <v>28</v>
      </c>
      <c r="AM22" s="15">
        <v>53.8</v>
      </c>
      <c r="AN22" s="15">
        <v>24</v>
      </c>
      <c r="AO22" s="15">
        <v>46.2</v>
      </c>
      <c r="AP22" s="15">
        <v>0</v>
      </c>
      <c r="AQ22" s="15">
        <v>0</v>
      </c>
      <c r="AR22" s="15" t="s">
        <v>35</v>
      </c>
      <c r="AS22" s="15" t="s">
        <v>35</v>
      </c>
      <c r="AT22" s="15" t="s">
        <v>35</v>
      </c>
      <c r="AU22" s="15" t="s">
        <v>35</v>
      </c>
      <c r="AV22" s="15" t="s">
        <v>35</v>
      </c>
      <c r="AW22" s="15" t="s">
        <v>35</v>
      </c>
      <c r="AX22" s="15" t="s">
        <v>35</v>
      </c>
      <c r="AY22" s="15" t="s">
        <v>35</v>
      </c>
      <c r="AZ22" s="15">
        <v>52</v>
      </c>
      <c r="BA22" s="15">
        <v>100</v>
      </c>
      <c r="BB22" s="15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0</v>
      </c>
    </row>
    <row r="23" spans="1:59" s="15" customFormat="1" ht="43.5">
      <c r="A23" s="15">
        <v>22</v>
      </c>
      <c r="B23" s="15" t="s">
        <v>75</v>
      </c>
      <c r="C23" s="15">
        <v>2021</v>
      </c>
      <c r="D23" s="18" t="s">
        <v>76</v>
      </c>
      <c r="E23" s="15" t="s">
        <v>119</v>
      </c>
      <c r="F23" s="18" t="s">
        <v>77</v>
      </c>
      <c r="G23" s="31">
        <v>143</v>
      </c>
      <c r="H23" s="19" t="s">
        <v>78</v>
      </c>
      <c r="I23" s="18" t="s">
        <v>151</v>
      </c>
      <c r="J23" s="18">
        <v>32</v>
      </c>
      <c r="K23" s="18">
        <v>22</v>
      </c>
      <c r="L23" s="15">
        <v>0</v>
      </c>
      <c r="M23" s="15">
        <v>0</v>
      </c>
      <c r="N23" s="15">
        <v>105</v>
      </c>
      <c r="O23" s="15">
        <v>74</v>
      </c>
      <c r="P23" s="15">
        <v>6</v>
      </c>
      <c r="Q23" s="15">
        <v>4</v>
      </c>
      <c r="R23" s="15" t="s">
        <v>35</v>
      </c>
      <c r="S23" s="15" t="s">
        <v>35</v>
      </c>
      <c r="T23" s="15" t="s">
        <v>35</v>
      </c>
      <c r="U23" s="15" t="s">
        <v>35</v>
      </c>
      <c r="V23" s="15" t="s">
        <v>35</v>
      </c>
      <c r="W23" s="15" t="s">
        <v>35</v>
      </c>
      <c r="X23" s="15" t="s">
        <v>35</v>
      </c>
      <c r="Y23" s="15" t="s">
        <v>35</v>
      </c>
      <c r="Z23" s="15" t="s">
        <v>35</v>
      </c>
      <c r="AA23" s="15" t="s">
        <v>35</v>
      </c>
      <c r="AB23" s="15" t="s">
        <v>35</v>
      </c>
      <c r="AC23" s="15" t="s">
        <v>35</v>
      </c>
      <c r="AD23" s="15">
        <v>38</v>
      </c>
      <c r="AE23" s="15">
        <v>36</v>
      </c>
      <c r="AF23" s="15">
        <v>0</v>
      </c>
      <c r="AG23" s="15">
        <v>0</v>
      </c>
      <c r="AH23" s="15">
        <v>67</v>
      </c>
      <c r="AI23" s="15">
        <v>64</v>
      </c>
      <c r="AJ23" s="15">
        <v>0</v>
      </c>
      <c r="AK23" s="15">
        <v>0</v>
      </c>
      <c r="AL23" s="15">
        <v>55</v>
      </c>
      <c r="AM23" s="15">
        <v>38</v>
      </c>
      <c r="AN23" s="15">
        <v>110</v>
      </c>
      <c r="AO23" s="15">
        <v>77</v>
      </c>
      <c r="AP23" s="15">
        <v>0</v>
      </c>
      <c r="AQ23" s="15">
        <v>0</v>
      </c>
      <c r="AR23" s="15">
        <v>38</v>
      </c>
      <c r="AS23" s="15">
        <v>27</v>
      </c>
      <c r="AT23" s="15">
        <v>0</v>
      </c>
      <c r="AU23" s="15">
        <v>0</v>
      </c>
      <c r="AV23" s="15">
        <v>105</v>
      </c>
      <c r="AW23" s="15">
        <v>73</v>
      </c>
      <c r="AX23" s="15" t="s">
        <v>35</v>
      </c>
      <c r="AY23" s="15" t="s">
        <v>35</v>
      </c>
      <c r="AZ23" s="15">
        <v>103</v>
      </c>
      <c r="BA23" s="15">
        <v>72</v>
      </c>
      <c r="BB23" s="15">
        <v>24</v>
      </c>
      <c r="BC23" s="15">
        <v>17</v>
      </c>
      <c r="BD23" s="18">
        <v>0</v>
      </c>
      <c r="BE23" s="15">
        <v>0</v>
      </c>
      <c r="BF23" s="15">
        <v>16</v>
      </c>
      <c r="BG23" s="15">
        <v>11</v>
      </c>
    </row>
    <row r="24" spans="1:59" s="15" customFormat="1">
      <c r="A24" s="15">
        <v>23</v>
      </c>
      <c r="B24" s="15" t="s">
        <v>46</v>
      </c>
      <c r="C24" s="15">
        <v>2021</v>
      </c>
      <c r="D24" s="15" t="s">
        <v>11</v>
      </c>
      <c r="E24" s="15" t="s">
        <v>119</v>
      </c>
      <c r="F24" s="18" t="s">
        <v>123</v>
      </c>
      <c r="G24" s="31">
        <v>142</v>
      </c>
      <c r="H24" s="15" t="s">
        <v>70</v>
      </c>
      <c r="I24" s="15" t="s">
        <v>35</v>
      </c>
      <c r="J24" s="15" t="s">
        <v>35</v>
      </c>
      <c r="K24" s="15" t="s">
        <v>35</v>
      </c>
      <c r="L24" s="15" t="s">
        <v>35</v>
      </c>
      <c r="M24" s="15" t="s">
        <v>35</v>
      </c>
      <c r="N24" s="15" t="s">
        <v>35</v>
      </c>
      <c r="O24" s="15" t="s">
        <v>35</v>
      </c>
      <c r="P24" s="15" t="s">
        <v>35</v>
      </c>
      <c r="Q24" s="15" t="s">
        <v>35</v>
      </c>
      <c r="R24" s="15" t="s">
        <v>35</v>
      </c>
      <c r="S24" s="15" t="s">
        <v>35</v>
      </c>
      <c r="T24" s="15" t="s">
        <v>35</v>
      </c>
      <c r="U24" s="15" t="s">
        <v>35</v>
      </c>
      <c r="V24" s="15" t="s">
        <v>35</v>
      </c>
      <c r="W24" s="15" t="s">
        <v>35</v>
      </c>
      <c r="X24" s="15" t="s">
        <v>35</v>
      </c>
      <c r="Y24" s="15" t="s">
        <v>35</v>
      </c>
      <c r="Z24" s="15" t="s">
        <v>35</v>
      </c>
      <c r="AA24" s="15" t="s">
        <v>35</v>
      </c>
      <c r="AB24" s="15" t="s">
        <v>35</v>
      </c>
      <c r="AC24" s="15" t="s">
        <v>35</v>
      </c>
      <c r="AD24" s="15" t="s">
        <v>35</v>
      </c>
      <c r="AE24" s="15" t="s">
        <v>35</v>
      </c>
      <c r="AF24" s="15" t="s">
        <v>35</v>
      </c>
      <c r="AG24" s="15" t="s">
        <v>35</v>
      </c>
      <c r="AH24" s="15" t="s">
        <v>35</v>
      </c>
      <c r="AI24" s="15" t="s">
        <v>35</v>
      </c>
      <c r="AJ24" s="15" t="s">
        <v>35</v>
      </c>
      <c r="AK24" s="15" t="s">
        <v>35</v>
      </c>
      <c r="AL24" s="15" t="s">
        <v>35</v>
      </c>
      <c r="AM24" s="15" t="s">
        <v>35</v>
      </c>
      <c r="AN24" s="15" t="s">
        <v>35</v>
      </c>
      <c r="AO24" s="15" t="s">
        <v>35</v>
      </c>
      <c r="AP24" s="15" t="s">
        <v>35</v>
      </c>
      <c r="AQ24" s="15" t="s">
        <v>35</v>
      </c>
      <c r="AR24" s="15" t="s">
        <v>35</v>
      </c>
      <c r="AS24" s="15" t="s">
        <v>35</v>
      </c>
      <c r="AT24" s="15" t="s">
        <v>35</v>
      </c>
      <c r="AU24" s="15" t="s">
        <v>35</v>
      </c>
      <c r="AV24" s="15" t="s">
        <v>35</v>
      </c>
      <c r="AW24" s="15" t="s">
        <v>35</v>
      </c>
      <c r="AX24" s="15" t="s">
        <v>35</v>
      </c>
      <c r="AY24" s="15" t="s">
        <v>35</v>
      </c>
      <c r="AZ24" s="15">
        <v>142</v>
      </c>
      <c r="BA24" s="15">
        <v>10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</row>
    <row r="25" spans="1:59" s="15" customFormat="1" ht="72.5">
      <c r="A25" s="15">
        <v>24</v>
      </c>
      <c r="B25" s="15" t="s">
        <v>48</v>
      </c>
      <c r="C25" s="15">
        <v>2021</v>
      </c>
      <c r="D25" s="15" t="s">
        <v>49</v>
      </c>
      <c r="E25" s="15" t="s">
        <v>119</v>
      </c>
      <c r="F25" s="18" t="s">
        <v>123</v>
      </c>
      <c r="G25" s="31">
        <v>22</v>
      </c>
      <c r="H25" s="15" t="s">
        <v>50</v>
      </c>
      <c r="I25" s="18" t="s">
        <v>152</v>
      </c>
      <c r="J25" s="18" t="s">
        <v>35</v>
      </c>
      <c r="K25" s="18" t="s">
        <v>35</v>
      </c>
      <c r="L25" s="15">
        <v>3</v>
      </c>
      <c r="M25" s="15">
        <v>13.6</v>
      </c>
      <c r="N25" s="15">
        <v>19</v>
      </c>
      <c r="O25" s="15">
        <v>86.4</v>
      </c>
      <c r="P25" s="15">
        <v>0</v>
      </c>
      <c r="Q25" s="15">
        <v>0</v>
      </c>
      <c r="R25" s="15" t="s">
        <v>35</v>
      </c>
      <c r="S25" s="15" t="s">
        <v>35</v>
      </c>
      <c r="T25" s="15" t="s">
        <v>35</v>
      </c>
      <c r="U25" s="15" t="s">
        <v>35</v>
      </c>
      <c r="V25" s="15" t="s">
        <v>35</v>
      </c>
      <c r="W25" s="15" t="s">
        <v>35</v>
      </c>
      <c r="X25" s="15" t="s">
        <v>35</v>
      </c>
      <c r="Y25" s="15" t="s">
        <v>35</v>
      </c>
      <c r="Z25" s="15" t="s">
        <v>35</v>
      </c>
      <c r="AA25" s="15" t="s">
        <v>35</v>
      </c>
      <c r="AB25" s="15" t="s">
        <v>35</v>
      </c>
      <c r="AC25" s="15" t="s">
        <v>35</v>
      </c>
      <c r="AD25" s="15" t="s">
        <v>35</v>
      </c>
      <c r="AE25" s="15" t="s">
        <v>35</v>
      </c>
      <c r="AF25" s="15" t="s">
        <v>35</v>
      </c>
      <c r="AG25" s="15" t="s">
        <v>35</v>
      </c>
      <c r="AH25" s="15" t="s">
        <v>35</v>
      </c>
      <c r="AI25" s="15" t="s">
        <v>35</v>
      </c>
      <c r="AJ25" s="15" t="s">
        <v>35</v>
      </c>
      <c r="AK25" s="15" t="s">
        <v>35</v>
      </c>
      <c r="AL25" s="15" t="s">
        <v>35</v>
      </c>
      <c r="AM25" s="15" t="s">
        <v>35</v>
      </c>
      <c r="AN25" s="15" t="s">
        <v>35</v>
      </c>
      <c r="AO25" s="15" t="s">
        <v>35</v>
      </c>
      <c r="AP25" s="15" t="s">
        <v>35</v>
      </c>
      <c r="AQ25" s="15" t="s">
        <v>35</v>
      </c>
      <c r="AR25" s="15">
        <v>17</v>
      </c>
      <c r="AS25" s="15">
        <v>77</v>
      </c>
      <c r="AT25" s="15">
        <v>0</v>
      </c>
      <c r="AU25" s="15">
        <v>0</v>
      </c>
      <c r="AV25" s="15">
        <v>5</v>
      </c>
      <c r="AW25" s="15">
        <v>23</v>
      </c>
      <c r="AX25" s="15">
        <v>0</v>
      </c>
      <c r="AY25" s="15">
        <v>0</v>
      </c>
      <c r="AZ25" s="15">
        <v>22</v>
      </c>
      <c r="BA25" s="15">
        <v>10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</row>
    <row r="26" spans="1:59" s="15" customFormat="1">
      <c r="A26" s="15">
        <v>25</v>
      </c>
      <c r="B26" s="15" t="s">
        <v>51</v>
      </c>
      <c r="C26" s="15">
        <v>2021</v>
      </c>
      <c r="D26" s="15" t="s">
        <v>11</v>
      </c>
      <c r="E26" s="15" t="s">
        <v>119</v>
      </c>
      <c r="F26" s="18" t="s">
        <v>123</v>
      </c>
      <c r="G26" s="31">
        <v>112</v>
      </c>
      <c r="H26" s="15" t="s">
        <v>50</v>
      </c>
      <c r="I26" s="15" t="s">
        <v>35</v>
      </c>
      <c r="J26" s="15">
        <v>0</v>
      </c>
      <c r="K26" s="15">
        <v>0</v>
      </c>
      <c r="L26" s="15">
        <v>56</v>
      </c>
      <c r="M26" s="15">
        <v>50</v>
      </c>
      <c r="N26" s="15">
        <v>56</v>
      </c>
      <c r="O26" s="15">
        <v>50</v>
      </c>
      <c r="P26" s="15">
        <v>0</v>
      </c>
      <c r="Q26" s="15">
        <v>0</v>
      </c>
      <c r="R26" s="15">
        <v>75</v>
      </c>
      <c r="S26" s="15">
        <v>66.959999999999994</v>
      </c>
      <c r="T26" s="15">
        <v>37</v>
      </c>
      <c r="U26" s="15">
        <v>33.04</v>
      </c>
      <c r="V26" s="15">
        <v>0</v>
      </c>
      <c r="W26" s="15">
        <v>0</v>
      </c>
      <c r="X26" s="15">
        <v>102</v>
      </c>
      <c r="Y26" s="15">
        <v>91.07</v>
      </c>
      <c r="Z26" s="15">
        <v>10</v>
      </c>
      <c r="AA26" s="15">
        <v>8.93</v>
      </c>
      <c r="AB26" s="15">
        <v>0</v>
      </c>
      <c r="AC26" s="15">
        <v>0</v>
      </c>
      <c r="AD26" s="15" t="s">
        <v>35</v>
      </c>
      <c r="AE26" s="15" t="s">
        <v>35</v>
      </c>
      <c r="AF26" s="15" t="s">
        <v>35</v>
      </c>
      <c r="AG26" s="15" t="s">
        <v>35</v>
      </c>
      <c r="AH26" s="15" t="s">
        <v>35</v>
      </c>
      <c r="AI26" s="15" t="s">
        <v>35</v>
      </c>
      <c r="AJ26" s="15" t="s">
        <v>35</v>
      </c>
      <c r="AK26" s="15" t="s">
        <v>35</v>
      </c>
      <c r="AL26" s="15">
        <v>89</v>
      </c>
      <c r="AM26" s="15">
        <v>79.47</v>
      </c>
      <c r="AN26" s="15">
        <v>23</v>
      </c>
      <c r="AO26" s="15">
        <v>20.54</v>
      </c>
      <c r="AP26" s="15">
        <v>0</v>
      </c>
      <c r="AQ26" s="15">
        <v>0</v>
      </c>
      <c r="AR26" s="15" t="s">
        <v>35</v>
      </c>
      <c r="AS26" s="15" t="s">
        <v>35</v>
      </c>
      <c r="AT26" s="15" t="s">
        <v>35</v>
      </c>
      <c r="AU26" s="15" t="s">
        <v>35</v>
      </c>
      <c r="AV26" s="15" t="s">
        <v>35</v>
      </c>
      <c r="AW26" s="15" t="s">
        <v>35</v>
      </c>
      <c r="AX26" s="15" t="s">
        <v>35</v>
      </c>
      <c r="AY26" s="15" t="s">
        <v>35</v>
      </c>
      <c r="AZ26" s="15">
        <v>112</v>
      </c>
      <c r="BA26" s="15">
        <v>100</v>
      </c>
      <c r="BB26" s="15">
        <v>0</v>
      </c>
      <c r="BC26" s="15">
        <v>0</v>
      </c>
      <c r="BD26" s="15">
        <v>0</v>
      </c>
      <c r="BE26" s="15">
        <v>0</v>
      </c>
      <c r="BF26" s="15">
        <v>0</v>
      </c>
      <c r="BG26" s="15">
        <v>0</v>
      </c>
    </row>
    <row r="27" spans="1:59" s="15" customFormat="1">
      <c r="A27" s="15">
        <v>26</v>
      </c>
      <c r="B27" s="15" t="s">
        <v>54</v>
      </c>
      <c r="C27" s="15">
        <v>2021</v>
      </c>
      <c r="D27" s="15" t="s">
        <v>55</v>
      </c>
      <c r="E27" s="15" t="s">
        <v>119</v>
      </c>
      <c r="F27" s="18" t="s">
        <v>123</v>
      </c>
      <c r="G27" s="31">
        <v>107</v>
      </c>
      <c r="H27" s="21" t="s">
        <v>56</v>
      </c>
      <c r="I27" s="15" t="s">
        <v>35</v>
      </c>
      <c r="J27" s="15" t="s">
        <v>35</v>
      </c>
      <c r="K27" s="15" t="s">
        <v>35</v>
      </c>
      <c r="L27" s="15" t="s">
        <v>35</v>
      </c>
      <c r="M27" s="15" t="s">
        <v>35</v>
      </c>
      <c r="N27" s="15" t="s">
        <v>35</v>
      </c>
      <c r="O27" s="15" t="s">
        <v>35</v>
      </c>
      <c r="P27" s="15" t="s">
        <v>35</v>
      </c>
      <c r="Q27" s="15" t="s">
        <v>35</v>
      </c>
      <c r="R27" s="15" t="s">
        <v>35</v>
      </c>
      <c r="S27" s="15" t="s">
        <v>35</v>
      </c>
      <c r="T27" s="15" t="s">
        <v>35</v>
      </c>
      <c r="U27" s="15" t="s">
        <v>35</v>
      </c>
      <c r="V27" s="15" t="s">
        <v>35</v>
      </c>
      <c r="W27" s="15" t="s">
        <v>35</v>
      </c>
      <c r="X27" s="15">
        <v>48</v>
      </c>
      <c r="Y27" s="15">
        <v>44.9</v>
      </c>
      <c r="Z27" s="15">
        <v>59</v>
      </c>
      <c r="AA27" s="15">
        <v>55.1</v>
      </c>
      <c r="AB27" s="15">
        <v>0</v>
      </c>
      <c r="AC27" s="15">
        <v>0</v>
      </c>
      <c r="AD27" s="15">
        <v>37</v>
      </c>
      <c r="AE27" s="15">
        <v>35</v>
      </c>
      <c r="AF27" s="15">
        <v>0</v>
      </c>
      <c r="AG27" s="15">
        <v>0</v>
      </c>
      <c r="AH27" s="15">
        <v>70</v>
      </c>
      <c r="AI27" s="15">
        <v>65</v>
      </c>
      <c r="AJ27" s="15">
        <v>0</v>
      </c>
      <c r="AK27" s="15">
        <v>0</v>
      </c>
      <c r="AL27" s="15" t="s">
        <v>35</v>
      </c>
      <c r="AM27" s="15" t="s">
        <v>35</v>
      </c>
      <c r="AN27" s="15" t="s">
        <v>35</v>
      </c>
      <c r="AO27" s="15" t="s">
        <v>35</v>
      </c>
      <c r="AP27" s="15" t="s">
        <v>35</v>
      </c>
      <c r="AQ27" s="15" t="s">
        <v>35</v>
      </c>
      <c r="AR27" s="15" t="s">
        <v>35</v>
      </c>
      <c r="AS27" s="15" t="s">
        <v>35</v>
      </c>
      <c r="AT27" s="15" t="s">
        <v>35</v>
      </c>
      <c r="AU27" s="15" t="s">
        <v>35</v>
      </c>
      <c r="AV27" s="15" t="s">
        <v>35</v>
      </c>
      <c r="AW27" s="15" t="s">
        <v>35</v>
      </c>
      <c r="AX27" s="15" t="s">
        <v>35</v>
      </c>
      <c r="AY27" s="15" t="s">
        <v>35</v>
      </c>
      <c r="AZ27" s="15">
        <v>107</v>
      </c>
      <c r="BA27" s="15">
        <v>100</v>
      </c>
      <c r="BB27" s="15">
        <v>0</v>
      </c>
      <c r="BC27" s="15">
        <v>0</v>
      </c>
      <c r="BD27" s="15">
        <v>0</v>
      </c>
      <c r="BE27" s="15">
        <v>0</v>
      </c>
      <c r="BF27" s="15">
        <v>0</v>
      </c>
      <c r="BG27" s="15">
        <v>0</v>
      </c>
    </row>
    <row r="28" spans="1:59" s="15" customFormat="1">
      <c r="A28" s="15">
        <v>27</v>
      </c>
      <c r="B28" s="15" t="s">
        <v>58</v>
      </c>
      <c r="C28" s="15">
        <v>2021</v>
      </c>
      <c r="D28" s="15" t="s">
        <v>93</v>
      </c>
      <c r="E28" s="15" t="s">
        <v>119</v>
      </c>
      <c r="F28" s="18" t="s">
        <v>123</v>
      </c>
      <c r="G28" s="31">
        <v>73</v>
      </c>
      <c r="H28" s="36" t="s">
        <v>50</v>
      </c>
      <c r="I28" s="15" t="s">
        <v>35</v>
      </c>
      <c r="J28" s="15" t="s">
        <v>35</v>
      </c>
      <c r="K28" s="15" t="s">
        <v>35</v>
      </c>
      <c r="L28" s="15" t="s">
        <v>35</v>
      </c>
      <c r="M28" s="15" t="s">
        <v>35</v>
      </c>
      <c r="N28" s="15" t="s">
        <v>35</v>
      </c>
      <c r="O28" s="15" t="s">
        <v>35</v>
      </c>
      <c r="P28" s="15" t="s">
        <v>35</v>
      </c>
      <c r="Q28" s="15" t="s">
        <v>35</v>
      </c>
      <c r="R28" s="15" t="s">
        <v>35</v>
      </c>
      <c r="S28" s="15" t="s">
        <v>35</v>
      </c>
      <c r="T28" s="15" t="s">
        <v>35</v>
      </c>
      <c r="U28" s="15" t="s">
        <v>35</v>
      </c>
      <c r="V28" s="15" t="s">
        <v>35</v>
      </c>
      <c r="W28" s="15" t="s">
        <v>35</v>
      </c>
      <c r="X28" s="15" t="s">
        <v>35</v>
      </c>
      <c r="Y28" s="15" t="s">
        <v>35</v>
      </c>
      <c r="Z28" s="15" t="s">
        <v>35</v>
      </c>
      <c r="AA28" s="15" t="s">
        <v>35</v>
      </c>
      <c r="AB28" s="15" t="s">
        <v>35</v>
      </c>
      <c r="AC28" s="15" t="s">
        <v>35</v>
      </c>
      <c r="AD28" s="15" t="s">
        <v>35</v>
      </c>
      <c r="AE28" s="15" t="s">
        <v>35</v>
      </c>
      <c r="AF28" s="15" t="s">
        <v>35</v>
      </c>
      <c r="AG28" s="15" t="s">
        <v>35</v>
      </c>
      <c r="AH28" s="15" t="s">
        <v>35</v>
      </c>
      <c r="AI28" s="15" t="s">
        <v>35</v>
      </c>
      <c r="AJ28" s="15" t="s">
        <v>35</v>
      </c>
      <c r="AK28" s="15" t="s">
        <v>35</v>
      </c>
      <c r="AL28" s="15" t="s">
        <v>35</v>
      </c>
      <c r="AM28" s="15" t="s">
        <v>35</v>
      </c>
      <c r="AN28" s="15" t="s">
        <v>35</v>
      </c>
      <c r="AO28" s="15" t="s">
        <v>35</v>
      </c>
      <c r="AP28" s="15" t="s">
        <v>35</v>
      </c>
      <c r="AQ28" s="15" t="s">
        <v>35</v>
      </c>
      <c r="AR28" s="15" t="s">
        <v>35</v>
      </c>
      <c r="AS28" s="15" t="s">
        <v>35</v>
      </c>
      <c r="AT28" s="15" t="s">
        <v>35</v>
      </c>
      <c r="AU28" s="15" t="s">
        <v>35</v>
      </c>
      <c r="AV28" s="15" t="s">
        <v>35</v>
      </c>
      <c r="AW28" s="15" t="s">
        <v>35</v>
      </c>
      <c r="AX28" s="15" t="s">
        <v>35</v>
      </c>
      <c r="AY28" s="15" t="s">
        <v>35</v>
      </c>
      <c r="AZ28" s="15" t="s">
        <v>35</v>
      </c>
      <c r="BA28" s="15" t="s">
        <v>35</v>
      </c>
      <c r="BB28" s="15" t="s">
        <v>35</v>
      </c>
      <c r="BC28" s="15" t="s">
        <v>35</v>
      </c>
      <c r="BD28" s="15" t="s">
        <v>35</v>
      </c>
      <c r="BE28" s="15" t="s">
        <v>35</v>
      </c>
      <c r="BF28" s="15" t="s">
        <v>35</v>
      </c>
      <c r="BG28" s="15" t="s">
        <v>35</v>
      </c>
    </row>
    <row r="29" spans="1:59" s="15" customFormat="1">
      <c r="A29" s="15">
        <v>28</v>
      </c>
      <c r="B29" s="15" t="s">
        <v>59</v>
      </c>
      <c r="C29" s="15">
        <v>2021</v>
      </c>
      <c r="D29" s="15" t="s">
        <v>11</v>
      </c>
      <c r="E29" s="15" t="s">
        <v>119</v>
      </c>
      <c r="F29" s="18" t="s">
        <v>123</v>
      </c>
      <c r="G29" s="31">
        <v>305</v>
      </c>
      <c r="H29" s="15" t="s">
        <v>61</v>
      </c>
      <c r="I29" s="15" t="s">
        <v>35</v>
      </c>
      <c r="J29" s="15">
        <v>49</v>
      </c>
      <c r="K29" s="15">
        <v>16.07</v>
      </c>
      <c r="L29" s="15">
        <v>105</v>
      </c>
      <c r="M29" s="15">
        <v>34.43</v>
      </c>
      <c r="N29" s="15">
        <v>179</v>
      </c>
      <c r="O29" s="15">
        <v>58.68</v>
      </c>
      <c r="P29" s="15">
        <v>0</v>
      </c>
      <c r="Q29" s="15">
        <v>0</v>
      </c>
      <c r="R29" s="15">
        <v>138</v>
      </c>
      <c r="S29" s="15">
        <v>45.25</v>
      </c>
      <c r="T29" s="15">
        <v>167</v>
      </c>
      <c r="U29" s="15">
        <v>54.75</v>
      </c>
      <c r="V29" s="15">
        <v>0</v>
      </c>
      <c r="W29" s="15">
        <v>0</v>
      </c>
      <c r="X29" s="15">
        <v>288</v>
      </c>
      <c r="Y29" s="15">
        <v>94.1</v>
      </c>
      <c r="Z29" s="15">
        <v>18</v>
      </c>
      <c r="AA29" s="15">
        <v>5.9</v>
      </c>
      <c r="AB29" s="15">
        <v>0</v>
      </c>
      <c r="AC29" s="15">
        <v>0</v>
      </c>
      <c r="AD29" s="15">
        <v>137</v>
      </c>
      <c r="AE29" s="15">
        <v>68.150000000000006</v>
      </c>
      <c r="AF29" s="15">
        <v>0</v>
      </c>
      <c r="AG29" s="15">
        <v>0</v>
      </c>
      <c r="AH29" s="15">
        <v>63</v>
      </c>
      <c r="AI29" s="15">
        <v>31.34</v>
      </c>
      <c r="AJ29" s="15">
        <v>1</v>
      </c>
      <c r="AK29" s="15">
        <v>0.49</v>
      </c>
      <c r="AL29" s="15">
        <v>235</v>
      </c>
      <c r="AM29" s="15">
        <v>77</v>
      </c>
      <c r="AN29" s="15">
        <v>70</v>
      </c>
      <c r="AO29" s="15">
        <v>23</v>
      </c>
      <c r="AP29" s="15">
        <v>0</v>
      </c>
      <c r="AQ29" s="15">
        <v>0</v>
      </c>
      <c r="AR29" s="15">
        <v>103</v>
      </c>
      <c r="AS29" s="15">
        <v>33.770000000000003</v>
      </c>
      <c r="AT29" s="15">
        <v>1</v>
      </c>
      <c r="AU29" s="15">
        <v>0.33</v>
      </c>
      <c r="AV29" s="15">
        <v>201</v>
      </c>
      <c r="AW29" s="15">
        <v>65.900000000000006</v>
      </c>
      <c r="AX29" s="15">
        <v>0</v>
      </c>
      <c r="AY29" s="15">
        <v>0</v>
      </c>
      <c r="AZ29" s="15">
        <v>305</v>
      </c>
      <c r="BA29" s="15">
        <v>100</v>
      </c>
      <c r="BB29" s="15">
        <v>0</v>
      </c>
      <c r="BC29" s="15">
        <v>0</v>
      </c>
      <c r="BD29" s="15">
        <v>0</v>
      </c>
      <c r="BE29" s="15">
        <v>0</v>
      </c>
      <c r="BF29" s="15">
        <v>0</v>
      </c>
      <c r="BG29" s="15">
        <v>0</v>
      </c>
    </row>
    <row r="30" spans="1:59" s="15" customFormat="1">
      <c r="A30" s="15">
        <v>29</v>
      </c>
      <c r="B30" s="15" t="s">
        <v>62</v>
      </c>
      <c r="C30" s="15">
        <v>2022</v>
      </c>
      <c r="D30" s="15" t="s">
        <v>55</v>
      </c>
      <c r="E30" s="15" t="s">
        <v>119</v>
      </c>
      <c r="F30" s="18" t="s">
        <v>123</v>
      </c>
      <c r="G30" s="31">
        <v>80</v>
      </c>
      <c r="H30" s="37" t="s">
        <v>63</v>
      </c>
      <c r="I30" s="15" t="s">
        <v>35</v>
      </c>
      <c r="J30" s="15" t="s">
        <v>35</v>
      </c>
      <c r="K30" s="15" t="s">
        <v>35</v>
      </c>
      <c r="L30" s="15" t="s">
        <v>35</v>
      </c>
      <c r="M30" s="15" t="s">
        <v>35</v>
      </c>
      <c r="N30" s="15" t="s">
        <v>35</v>
      </c>
      <c r="O30" s="15" t="s">
        <v>35</v>
      </c>
      <c r="P30" s="15" t="s">
        <v>35</v>
      </c>
      <c r="Q30" s="15" t="s">
        <v>35</v>
      </c>
      <c r="R30" s="15">
        <v>60</v>
      </c>
      <c r="S30" s="15">
        <v>74.7</v>
      </c>
      <c r="T30" s="15">
        <v>5</v>
      </c>
      <c r="U30" s="15">
        <v>6.3</v>
      </c>
      <c r="V30" s="15">
        <v>15</v>
      </c>
      <c r="W30" s="15">
        <v>18.5</v>
      </c>
      <c r="X30" s="15">
        <v>7</v>
      </c>
      <c r="Y30" s="15">
        <v>8.6</v>
      </c>
      <c r="Z30" s="15">
        <v>73</v>
      </c>
      <c r="AA30" s="15">
        <v>91.3</v>
      </c>
      <c r="AB30" s="15">
        <v>0</v>
      </c>
      <c r="AC30" s="15">
        <v>0</v>
      </c>
      <c r="AD30" s="15">
        <v>21</v>
      </c>
      <c r="AE30" s="15">
        <v>30</v>
      </c>
      <c r="AF30" s="15">
        <v>0</v>
      </c>
      <c r="AG30" s="15">
        <v>0</v>
      </c>
      <c r="AH30" s="15">
        <v>47</v>
      </c>
      <c r="AI30" s="15">
        <v>67.099999999999994</v>
      </c>
      <c r="AJ30" s="15">
        <v>2</v>
      </c>
      <c r="AK30" s="15">
        <v>2.9</v>
      </c>
      <c r="AL30" s="15">
        <v>66</v>
      </c>
      <c r="AM30" s="15">
        <v>82.5</v>
      </c>
      <c r="AN30" s="15">
        <v>24</v>
      </c>
      <c r="AO30" s="15">
        <v>17.5</v>
      </c>
      <c r="AP30" s="15">
        <v>0</v>
      </c>
      <c r="AQ30" s="15">
        <v>0</v>
      </c>
      <c r="AR30" s="15">
        <v>12</v>
      </c>
      <c r="AS30" s="15">
        <v>15</v>
      </c>
      <c r="AT30" s="15">
        <v>3</v>
      </c>
      <c r="AU30" s="15">
        <v>3.75</v>
      </c>
      <c r="AV30" s="15">
        <v>65</v>
      </c>
      <c r="AW30" s="15">
        <v>81.25</v>
      </c>
      <c r="AX30" s="15">
        <v>0</v>
      </c>
      <c r="AY30" s="15">
        <v>0</v>
      </c>
      <c r="AZ30" s="15">
        <v>80</v>
      </c>
      <c r="BA30" s="15">
        <v>10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</row>
    <row r="31" spans="1:59" s="15" customFormat="1" ht="15.5">
      <c r="A31" s="15">
        <v>30</v>
      </c>
      <c r="B31" s="15" t="s">
        <v>65</v>
      </c>
      <c r="C31" s="15">
        <v>2022</v>
      </c>
      <c r="D31" s="38" t="s">
        <v>66</v>
      </c>
      <c r="E31" s="15" t="s">
        <v>119</v>
      </c>
      <c r="F31" s="18" t="s">
        <v>123</v>
      </c>
      <c r="G31" s="31">
        <v>48</v>
      </c>
      <c r="H31" s="15" t="s">
        <v>121</v>
      </c>
      <c r="I31" s="15" t="s">
        <v>35</v>
      </c>
      <c r="J31" s="15">
        <v>8</v>
      </c>
      <c r="K31" s="15">
        <v>17</v>
      </c>
      <c r="L31" s="15">
        <v>0</v>
      </c>
      <c r="M31" s="15">
        <v>0</v>
      </c>
      <c r="N31" s="15">
        <v>40</v>
      </c>
      <c r="O31" s="15">
        <v>83</v>
      </c>
      <c r="P31" s="15">
        <v>0</v>
      </c>
      <c r="Q31" s="15">
        <v>0</v>
      </c>
      <c r="R31" s="15">
        <v>20</v>
      </c>
      <c r="S31" s="15">
        <v>42</v>
      </c>
      <c r="T31" s="15">
        <v>28</v>
      </c>
      <c r="U31" s="15">
        <v>58</v>
      </c>
      <c r="V31" s="15">
        <v>0</v>
      </c>
      <c r="W31" s="15">
        <v>0</v>
      </c>
      <c r="X31" s="15" t="s">
        <v>35</v>
      </c>
      <c r="Y31" s="15" t="s">
        <v>35</v>
      </c>
      <c r="Z31" s="15" t="s">
        <v>35</v>
      </c>
      <c r="AA31" s="15" t="s">
        <v>35</v>
      </c>
      <c r="AB31" s="15" t="s">
        <v>35</v>
      </c>
      <c r="AC31" s="15" t="s">
        <v>35</v>
      </c>
      <c r="AD31" s="15" t="s">
        <v>35</v>
      </c>
      <c r="AE31" s="15" t="s">
        <v>35</v>
      </c>
      <c r="AF31" s="15" t="s">
        <v>35</v>
      </c>
      <c r="AG31" s="15" t="s">
        <v>35</v>
      </c>
      <c r="AH31" s="15" t="s">
        <v>35</v>
      </c>
      <c r="AI31" s="15" t="s">
        <v>35</v>
      </c>
      <c r="AJ31" s="15" t="s">
        <v>35</v>
      </c>
      <c r="AK31" s="15" t="s">
        <v>35</v>
      </c>
      <c r="AL31" s="15">
        <v>22</v>
      </c>
      <c r="AM31" s="15">
        <v>46</v>
      </c>
      <c r="AN31" s="15">
        <v>26</v>
      </c>
      <c r="AO31" s="15">
        <v>54</v>
      </c>
      <c r="AP31" s="15">
        <v>0</v>
      </c>
      <c r="AQ31" s="15">
        <v>0</v>
      </c>
      <c r="AR31" s="15">
        <v>7</v>
      </c>
      <c r="AS31" s="15">
        <v>15</v>
      </c>
      <c r="AT31" s="15">
        <v>4</v>
      </c>
      <c r="AU31" s="15">
        <v>8</v>
      </c>
      <c r="AV31" s="15">
        <v>37</v>
      </c>
      <c r="AW31" s="15">
        <v>77</v>
      </c>
      <c r="AX31" s="15">
        <v>0</v>
      </c>
      <c r="AY31" s="15">
        <v>0</v>
      </c>
      <c r="AZ31" s="15">
        <v>8</v>
      </c>
      <c r="BA31" s="15">
        <v>22</v>
      </c>
      <c r="BB31" s="15">
        <v>24</v>
      </c>
      <c r="BC31" s="15">
        <v>65</v>
      </c>
      <c r="BD31" s="15">
        <v>5</v>
      </c>
      <c r="BE31" s="15">
        <v>13</v>
      </c>
      <c r="BF31" s="15">
        <v>0</v>
      </c>
      <c r="BG31" s="15">
        <v>0</v>
      </c>
    </row>
    <row r="32" spans="1:59" s="15" customFormat="1" ht="15.5">
      <c r="A32" s="15">
        <v>31</v>
      </c>
      <c r="B32" s="15" t="s">
        <v>68</v>
      </c>
      <c r="C32" s="15">
        <v>2022</v>
      </c>
      <c r="D32" s="38" t="s">
        <v>69</v>
      </c>
      <c r="E32" s="15" t="s">
        <v>119</v>
      </c>
      <c r="F32" s="18" t="s">
        <v>123</v>
      </c>
      <c r="G32" s="35">
        <v>325</v>
      </c>
      <c r="H32" s="15" t="s">
        <v>70</v>
      </c>
      <c r="I32" s="15" t="s">
        <v>35</v>
      </c>
      <c r="J32" s="15" t="s">
        <v>35</v>
      </c>
      <c r="K32" s="15" t="s">
        <v>35</v>
      </c>
      <c r="L32" s="15" t="s">
        <v>35</v>
      </c>
      <c r="M32" s="15" t="s">
        <v>35</v>
      </c>
      <c r="N32" s="15" t="s">
        <v>35</v>
      </c>
      <c r="O32" s="15" t="s">
        <v>35</v>
      </c>
      <c r="P32" s="15" t="s">
        <v>35</v>
      </c>
      <c r="Q32" s="15" t="s">
        <v>35</v>
      </c>
      <c r="R32" s="15" t="s">
        <v>35</v>
      </c>
      <c r="S32" s="15" t="s">
        <v>35</v>
      </c>
      <c r="T32" s="15" t="s">
        <v>35</v>
      </c>
      <c r="U32" s="15" t="s">
        <v>35</v>
      </c>
      <c r="V32" s="15" t="s">
        <v>35</v>
      </c>
      <c r="W32" s="15" t="s">
        <v>35</v>
      </c>
      <c r="X32" s="15" t="s">
        <v>35</v>
      </c>
      <c r="Y32" s="15" t="s">
        <v>35</v>
      </c>
      <c r="Z32" s="15" t="s">
        <v>35</v>
      </c>
      <c r="AA32" s="15" t="s">
        <v>35</v>
      </c>
      <c r="AB32" s="15" t="s">
        <v>35</v>
      </c>
      <c r="AC32" s="15" t="s">
        <v>35</v>
      </c>
      <c r="AD32" s="15" t="s">
        <v>35</v>
      </c>
      <c r="AE32" s="15" t="s">
        <v>35</v>
      </c>
      <c r="AF32" s="15" t="s">
        <v>35</v>
      </c>
      <c r="AG32" s="15" t="s">
        <v>35</v>
      </c>
      <c r="AH32" s="15" t="s">
        <v>35</v>
      </c>
      <c r="AI32" s="15" t="s">
        <v>35</v>
      </c>
      <c r="AJ32" s="15" t="s">
        <v>35</v>
      </c>
      <c r="AK32" s="15" t="s">
        <v>35</v>
      </c>
      <c r="AL32" s="15" t="s">
        <v>35</v>
      </c>
      <c r="AM32" s="15" t="s">
        <v>35</v>
      </c>
      <c r="AN32" s="15" t="s">
        <v>35</v>
      </c>
      <c r="AO32" s="15" t="s">
        <v>35</v>
      </c>
      <c r="AP32" s="15" t="s">
        <v>35</v>
      </c>
      <c r="AQ32" s="15" t="s">
        <v>35</v>
      </c>
      <c r="AR32" s="15" t="s">
        <v>35</v>
      </c>
      <c r="AS32" s="15" t="s">
        <v>35</v>
      </c>
      <c r="AT32" s="15" t="s">
        <v>35</v>
      </c>
      <c r="AU32" s="15" t="s">
        <v>35</v>
      </c>
      <c r="AV32" s="15" t="s">
        <v>35</v>
      </c>
      <c r="AW32" s="15" t="s">
        <v>35</v>
      </c>
      <c r="AX32" s="15" t="s">
        <v>35</v>
      </c>
      <c r="AY32" s="15" t="s">
        <v>35</v>
      </c>
      <c r="AZ32" s="15" t="s">
        <v>35</v>
      </c>
      <c r="BA32" s="15" t="s">
        <v>35</v>
      </c>
      <c r="BB32" s="15" t="s">
        <v>35</v>
      </c>
      <c r="BC32" s="15" t="s">
        <v>35</v>
      </c>
      <c r="BD32" s="15" t="s">
        <v>35</v>
      </c>
      <c r="BE32" s="15" t="s">
        <v>35</v>
      </c>
      <c r="BF32" s="15" t="s">
        <v>35</v>
      </c>
      <c r="BG32" s="15" t="s">
        <v>35</v>
      </c>
    </row>
    <row r="33" spans="1:1023 1028:2047 2052:3071 3076:4095 4100:5119 5124:6143 6148:7167 7172:8191 8196:9215 9220:10239 10244:11263 11268:12287 12292:13311 13316:14335 14340:15359 15364:16303" s="15" customFormat="1" ht="15.5">
      <c r="A33" s="15">
        <v>32</v>
      </c>
      <c r="B33" s="15" t="s">
        <v>68</v>
      </c>
      <c r="C33" s="15">
        <v>2022</v>
      </c>
      <c r="D33" s="38" t="s">
        <v>69</v>
      </c>
      <c r="E33" s="15" t="s">
        <v>119</v>
      </c>
      <c r="F33" s="18" t="s">
        <v>123</v>
      </c>
      <c r="G33" s="35">
        <v>137</v>
      </c>
      <c r="H33" s="15" t="s">
        <v>70</v>
      </c>
      <c r="I33" s="15" t="s">
        <v>35</v>
      </c>
      <c r="J33" s="15" t="s">
        <v>35</v>
      </c>
      <c r="K33" s="15" t="s">
        <v>35</v>
      </c>
      <c r="L33" s="15" t="s">
        <v>35</v>
      </c>
      <c r="M33" s="15" t="s">
        <v>35</v>
      </c>
      <c r="N33" s="15" t="s">
        <v>35</v>
      </c>
      <c r="O33" s="15" t="s">
        <v>35</v>
      </c>
      <c r="P33" s="15" t="s">
        <v>35</v>
      </c>
      <c r="Q33" s="15" t="s">
        <v>35</v>
      </c>
      <c r="R33" s="15" t="s">
        <v>35</v>
      </c>
      <c r="S33" s="15" t="s">
        <v>35</v>
      </c>
      <c r="T33" s="15" t="s">
        <v>35</v>
      </c>
      <c r="U33" s="15" t="s">
        <v>35</v>
      </c>
      <c r="V33" s="15" t="s">
        <v>35</v>
      </c>
      <c r="W33" s="15" t="s">
        <v>35</v>
      </c>
      <c r="X33" s="15" t="s">
        <v>35</v>
      </c>
      <c r="Y33" s="15" t="s">
        <v>35</v>
      </c>
      <c r="Z33" s="15" t="s">
        <v>35</v>
      </c>
      <c r="AA33" s="15" t="s">
        <v>35</v>
      </c>
      <c r="AB33" s="15" t="s">
        <v>35</v>
      </c>
      <c r="AC33" s="15" t="s">
        <v>35</v>
      </c>
      <c r="AD33" s="15" t="s">
        <v>35</v>
      </c>
      <c r="AE33" s="15" t="s">
        <v>35</v>
      </c>
      <c r="AF33" s="15" t="s">
        <v>35</v>
      </c>
      <c r="AG33" s="15" t="s">
        <v>35</v>
      </c>
      <c r="AH33" s="15" t="s">
        <v>35</v>
      </c>
      <c r="AI33" s="15" t="s">
        <v>35</v>
      </c>
      <c r="AJ33" s="15" t="s">
        <v>35</v>
      </c>
      <c r="AK33" s="15" t="s">
        <v>35</v>
      </c>
      <c r="AL33" s="15" t="s">
        <v>35</v>
      </c>
      <c r="AM33" s="15" t="s">
        <v>35</v>
      </c>
      <c r="AN33" s="15" t="s">
        <v>35</v>
      </c>
      <c r="AO33" s="15" t="s">
        <v>35</v>
      </c>
      <c r="AP33" s="15" t="s">
        <v>35</v>
      </c>
      <c r="AQ33" s="15" t="s">
        <v>35</v>
      </c>
      <c r="AR33" s="15" t="s">
        <v>35</v>
      </c>
      <c r="AS33" s="15" t="s">
        <v>35</v>
      </c>
      <c r="AT33" s="15" t="s">
        <v>35</v>
      </c>
      <c r="AU33" s="15" t="s">
        <v>35</v>
      </c>
      <c r="AV33" s="15" t="s">
        <v>35</v>
      </c>
      <c r="AW33" s="15" t="s">
        <v>35</v>
      </c>
      <c r="AX33" s="15" t="s">
        <v>35</v>
      </c>
      <c r="AY33" s="15" t="s">
        <v>35</v>
      </c>
      <c r="AZ33" s="15" t="s">
        <v>35</v>
      </c>
      <c r="BA33" s="15" t="s">
        <v>35</v>
      </c>
      <c r="BB33" s="15" t="s">
        <v>35</v>
      </c>
      <c r="BC33" s="15" t="s">
        <v>35</v>
      </c>
      <c r="BD33" s="15" t="s">
        <v>35</v>
      </c>
      <c r="BE33" s="15" t="s">
        <v>35</v>
      </c>
      <c r="BF33" s="15" t="s">
        <v>35</v>
      </c>
      <c r="BG33" s="15" t="s">
        <v>35</v>
      </c>
      <c r="BH33" s="38"/>
      <c r="BK33" s="18"/>
      <c r="BP33" s="38"/>
      <c r="BS33" s="18"/>
      <c r="BX33" s="38"/>
      <c r="CA33" s="18"/>
      <c r="CF33" s="38"/>
      <c r="CI33" s="18"/>
      <c r="CN33" s="38"/>
      <c r="CQ33" s="18"/>
      <c r="CV33" s="38"/>
      <c r="CY33" s="18"/>
      <c r="DD33" s="38"/>
      <c r="DG33" s="18"/>
      <c r="DL33" s="38"/>
      <c r="DO33" s="18"/>
      <c r="DT33" s="38"/>
      <c r="DW33" s="18"/>
      <c r="EB33" s="38"/>
      <c r="EE33" s="18"/>
      <c r="EJ33" s="38"/>
      <c r="EM33" s="18"/>
      <c r="ER33" s="38"/>
      <c r="EU33" s="18"/>
      <c r="EZ33" s="38"/>
      <c r="FC33" s="18"/>
      <c r="FH33" s="38"/>
      <c r="FK33" s="18"/>
      <c r="FP33" s="38"/>
      <c r="FS33" s="18"/>
      <c r="FX33" s="38"/>
      <c r="GA33" s="18"/>
      <c r="GF33" s="38"/>
      <c r="GI33" s="18"/>
      <c r="GN33" s="38"/>
      <c r="GQ33" s="18"/>
      <c r="GV33" s="38"/>
      <c r="GY33" s="18"/>
      <c r="HD33" s="38"/>
      <c r="HG33" s="18"/>
      <c r="HL33" s="38"/>
      <c r="HO33" s="18"/>
      <c r="HT33" s="38"/>
      <c r="HW33" s="18"/>
      <c r="IB33" s="38"/>
      <c r="IE33" s="18"/>
      <c r="IJ33" s="38"/>
      <c r="IM33" s="18"/>
      <c r="IR33" s="38"/>
      <c r="IU33" s="18"/>
      <c r="IZ33" s="38"/>
      <c r="JC33" s="18"/>
      <c r="JH33" s="38"/>
      <c r="JK33" s="18"/>
      <c r="JP33" s="38"/>
      <c r="JS33" s="18"/>
      <c r="JX33" s="38"/>
      <c r="KA33" s="18"/>
      <c r="KF33" s="38"/>
      <c r="KI33" s="18"/>
      <c r="KN33" s="38"/>
      <c r="KQ33" s="18"/>
      <c r="KV33" s="38"/>
      <c r="KY33" s="18"/>
      <c r="LD33" s="38"/>
      <c r="LG33" s="18"/>
      <c r="LL33" s="38"/>
      <c r="LO33" s="18"/>
      <c r="LT33" s="38"/>
      <c r="LW33" s="18"/>
      <c r="MB33" s="38"/>
      <c r="ME33" s="18"/>
      <c r="MJ33" s="38"/>
      <c r="MM33" s="18"/>
      <c r="MR33" s="38"/>
      <c r="MU33" s="18"/>
      <c r="MZ33" s="38"/>
      <c r="NC33" s="18"/>
      <c r="NH33" s="38"/>
      <c r="NK33" s="18"/>
      <c r="NP33" s="38"/>
      <c r="NS33" s="18"/>
      <c r="NX33" s="38"/>
      <c r="OA33" s="18"/>
      <c r="OF33" s="38"/>
      <c r="OI33" s="18"/>
      <c r="ON33" s="38"/>
      <c r="OQ33" s="18"/>
      <c r="OV33" s="38"/>
      <c r="OY33" s="18"/>
      <c r="PD33" s="38"/>
      <c r="PG33" s="18"/>
      <c r="PL33" s="38"/>
      <c r="PO33" s="18"/>
      <c r="PT33" s="38"/>
      <c r="PW33" s="18"/>
      <c r="QB33" s="38"/>
      <c r="QE33" s="18"/>
      <c r="QJ33" s="38"/>
      <c r="QM33" s="18"/>
      <c r="QR33" s="38"/>
      <c r="QU33" s="18"/>
      <c r="QZ33" s="38"/>
      <c r="RC33" s="18"/>
      <c r="RH33" s="38"/>
      <c r="RK33" s="18"/>
      <c r="RP33" s="38"/>
      <c r="RS33" s="18"/>
      <c r="RX33" s="38"/>
      <c r="SA33" s="18"/>
      <c r="SF33" s="38"/>
      <c r="SI33" s="18"/>
      <c r="SN33" s="38"/>
      <c r="SQ33" s="18"/>
      <c r="SV33" s="38"/>
      <c r="SY33" s="18"/>
      <c r="TD33" s="38"/>
      <c r="TG33" s="18"/>
      <c r="TL33" s="38"/>
      <c r="TO33" s="18"/>
      <c r="TT33" s="38"/>
      <c r="TW33" s="18"/>
      <c r="UB33" s="38"/>
      <c r="UE33" s="18"/>
      <c r="UJ33" s="38"/>
      <c r="UM33" s="18"/>
      <c r="UR33" s="38"/>
      <c r="UU33" s="18"/>
      <c r="UZ33" s="38"/>
      <c r="VC33" s="18"/>
      <c r="VH33" s="38"/>
      <c r="VK33" s="18"/>
      <c r="VP33" s="38"/>
      <c r="VS33" s="18"/>
      <c r="VX33" s="38"/>
      <c r="WA33" s="18"/>
      <c r="WF33" s="38"/>
      <c r="WI33" s="18"/>
      <c r="WN33" s="38"/>
      <c r="WQ33" s="18"/>
      <c r="WV33" s="38"/>
      <c r="WY33" s="18"/>
      <c r="XD33" s="38"/>
      <c r="XG33" s="18"/>
      <c r="XL33" s="38"/>
      <c r="XO33" s="18"/>
      <c r="XT33" s="38"/>
      <c r="XW33" s="18"/>
      <c r="YB33" s="38"/>
      <c r="YE33" s="18"/>
      <c r="YJ33" s="38"/>
      <c r="YM33" s="18"/>
      <c r="YR33" s="38"/>
      <c r="YU33" s="18"/>
      <c r="YZ33" s="38"/>
      <c r="ZC33" s="18"/>
      <c r="ZH33" s="38"/>
      <c r="ZK33" s="18"/>
      <c r="ZP33" s="38"/>
      <c r="ZS33" s="18"/>
      <c r="ZX33" s="38"/>
      <c r="AAA33" s="18"/>
      <c r="AAF33" s="38"/>
      <c r="AAI33" s="18"/>
      <c r="AAN33" s="38"/>
      <c r="AAQ33" s="18"/>
      <c r="AAV33" s="38"/>
      <c r="AAY33" s="18"/>
      <c r="ABD33" s="38"/>
      <c r="ABG33" s="18"/>
      <c r="ABL33" s="38"/>
      <c r="ABO33" s="18"/>
      <c r="ABT33" s="38"/>
      <c r="ABW33" s="18"/>
      <c r="ACB33" s="38"/>
      <c r="ACE33" s="18"/>
      <c r="ACJ33" s="38"/>
      <c r="ACM33" s="18"/>
      <c r="ACR33" s="38"/>
      <c r="ACU33" s="18"/>
      <c r="ACZ33" s="38"/>
      <c r="ADC33" s="18"/>
      <c r="ADH33" s="38"/>
      <c r="ADK33" s="18"/>
      <c r="ADP33" s="38"/>
      <c r="ADS33" s="18"/>
      <c r="ADX33" s="38"/>
      <c r="AEA33" s="18"/>
      <c r="AEF33" s="38"/>
      <c r="AEI33" s="18"/>
      <c r="AEN33" s="38"/>
      <c r="AEQ33" s="18"/>
      <c r="AEV33" s="38"/>
      <c r="AEY33" s="18"/>
      <c r="AFD33" s="38"/>
      <c r="AFG33" s="18"/>
      <c r="AFL33" s="38"/>
      <c r="AFO33" s="18"/>
      <c r="AFT33" s="38"/>
      <c r="AFW33" s="18"/>
      <c r="AGB33" s="38"/>
      <c r="AGE33" s="18"/>
      <c r="AGJ33" s="38"/>
      <c r="AGM33" s="18"/>
      <c r="AGR33" s="38"/>
      <c r="AGU33" s="18"/>
      <c r="AGZ33" s="38"/>
      <c r="AHC33" s="18"/>
      <c r="AHH33" s="38"/>
      <c r="AHK33" s="18"/>
      <c r="AHP33" s="38"/>
      <c r="AHS33" s="18"/>
      <c r="AHX33" s="38"/>
      <c r="AIA33" s="18"/>
      <c r="AIF33" s="38"/>
      <c r="AII33" s="18"/>
      <c r="AIN33" s="38"/>
      <c r="AIQ33" s="18"/>
      <c r="AIV33" s="38"/>
      <c r="AIY33" s="18"/>
      <c r="AJD33" s="38"/>
      <c r="AJG33" s="18"/>
      <c r="AJL33" s="38"/>
      <c r="AJO33" s="18"/>
      <c r="AJT33" s="38"/>
      <c r="AJW33" s="18"/>
      <c r="AKB33" s="38"/>
      <c r="AKE33" s="18"/>
      <c r="AKJ33" s="38"/>
      <c r="AKM33" s="18"/>
      <c r="AKR33" s="38"/>
      <c r="AKU33" s="18"/>
      <c r="AKZ33" s="38"/>
      <c r="ALC33" s="18"/>
      <c r="ALH33" s="38"/>
      <c r="ALK33" s="18"/>
      <c r="ALP33" s="38"/>
      <c r="ALS33" s="18"/>
      <c r="ALX33" s="38"/>
      <c r="AMA33" s="18"/>
      <c r="AMF33" s="38"/>
      <c r="AMI33" s="18"/>
      <c r="AMN33" s="38"/>
      <c r="AMQ33" s="18"/>
      <c r="AMV33" s="38"/>
      <c r="AMY33" s="18"/>
      <c r="AND33" s="38"/>
      <c r="ANG33" s="18"/>
      <c r="ANL33" s="38"/>
      <c r="ANO33" s="18"/>
      <c r="ANT33" s="38"/>
      <c r="ANW33" s="18"/>
      <c r="AOB33" s="38"/>
      <c r="AOE33" s="18"/>
      <c r="AOJ33" s="38"/>
      <c r="AOM33" s="18"/>
      <c r="AOR33" s="38"/>
      <c r="AOU33" s="18"/>
      <c r="AOZ33" s="38"/>
      <c r="APC33" s="18"/>
      <c r="APH33" s="38"/>
      <c r="APK33" s="18"/>
      <c r="APP33" s="38"/>
      <c r="APS33" s="18"/>
      <c r="APX33" s="38"/>
      <c r="AQA33" s="18"/>
      <c r="AQF33" s="38"/>
      <c r="AQI33" s="18"/>
      <c r="AQN33" s="38"/>
      <c r="AQQ33" s="18"/>
      <c r="AQV33" s="38"/>
      <c r="AQY33" s="18"/>
      <c r="ARD33" s="38"/>
      <c r="ARG33" s="18"/>
      <c r="ARL33" s="38"/>
      <c r="ARO33" s="18"/>
      <c r="ART33" s="38"/>
      <c r="ARW33" s="18"/>
      <c r="ASB33" s="38"/>
      <c r="ASE33" s="18"/>
      <c r="ASJ33" s="38"/>
      <c r="ASM33" s="18"/>
      <c r="ASR33" s="38"/>
      <c r="ASU33" s="18"/>
      <c r="ASZ33" s="38"/>
      <c r="ATC33" s="18"/>
      <c r="ATH33" s="38"/>
      <c r="ATK33" s="18"/>
      <c r="ATP33" s="38"/>
      <c r="ATS33" s="18"/>
      <c r="ATX33" s="38"/>
      <c r="AUA33" s="18"/>
      <c r="AUF33" s="38"/>
      <c r="AUI33" s="18"/>
      <c r="AUN33" s="38"/>
      <c r="AUQ33" s="18"/>
      <c r="AUV33" s="38"/>
      <c r="AUY33" s="18"/>
      <c r="AVD33" s="38"/>
      <c r="AVG33" s="18"/>
      <c r="AVL33" s="38"/>
      <c r="AVO33" s="18"/>
      <c r="AVT33" s="38"/>
      <c r="AVW33" s="18"/>
      <c r="AWB33" s="38"/>
      <c r="AWE33" s="18"/>
      <c r="AWJ33" s="38"/>
      <c r="AWM33" s="18"/>
      <c r="AWR33" s="38"/>
      <c r="AWU33" s="18"/>
      <c r="AWZ33" s="38"/>
      <c r="AXC33" s="18"/>
      <c r="AXH33" s="38"/>
      <c r="AXK33" s="18"/>
      <c r="AXP33" s="38"/>
      <c r="AXS33" s="18"/>
      <c r="AXX33" s="38"/>
      <c r="AYA33" s="18"/>
      <c r="AYF33" s="38"/>
      <c r="AYI33" s="18"/>
      <c r="AYN33" s="38"/>
      <c r="AYQ33" s="18"/>
      <c r="AYV33" s="38"/>
      <c r="AYY33" s="18"/>
      <c r="AZD33" s="38"/>
      <c r="AZG33" s="18"/>
      <c r="AZL33" s="38"/>
      <c r="AZO33" s="18"/>
      <c r="AZT33" s="38"/>
      <c r="AZW33" s="18"/>
      <c r="BAB33" s="38"/>
      <c r="BAE33" s="18"/>
      <c r="BAJ33" s="38"/>
      <c r="BAM33" s="18"/>
      <c r="BAR33" s="38"/>
      <c r="BAU33" s="18"/>
      <c r="BAZ33" s="38"/>
      <c r="BBC33" s="18"/>
      <c r="BBH33" s="38"/>
      <c r="BBK33" s="18"/>
      <c r="BBP33" s="38"/>
      <c r="BBS33" s="18"/>
      <c r="BBX33" s="38"/>
      <c r="BCA33" s="18"/>
      <c r="BCF33" s="38"/>
      <c r="BCI33" s="18"/>
      <c r="BCN33" s="38"/>
      <c r="BCQ33" s="18"/>
      <c r="BCV33" s="38"/>
      <c r="BCY33" s="18"/>
      <c r="BDD33" s="38"/>
      <c r="BDG33" s="18"/>
      <c r="BDL33" s="38"/>
      <c r="BDO33" s="18"/>
      <c r="BDT33" s="38"/>
      <c r="BDW33" s="18"/>
      <c r="BEB33" s="38"/>
      <c r="BEE33" s="18"/>
      <c r="BEJ33" s="38"/>
      <c r="BEM33" s="18"/>
      <c r="BER33" s="38"/>
      <c r="BEU33" s="18"/>
      <c r="BEZ33" s="38"/>
      <c r="BFC33" s="18"/>
      <c r="BFH33" s="38"/>
      <c r="BFK33" s="18"/>
      <c r="BFP33" s="38"/>
      <c r="BFS33" s="18"/>
      <c r="BFX33" s="38"/>
      <c r="BGA33" s="18"/>
      <c r="BGF33" s="38"/>
      <c r="BGI33" s="18"/>
      <c r="BGN33" s="38"/>
      <c r="BGQ33" s="18"/>
      <c r="BGV33" s="38"/>
      <c r="BGY33" s="18"/>
      <c r="BHD33" s="38"/>
      <c r="BHG33" s="18"/>
      <c r="BHL33" s="38"/>
      <c r="BHO33" s="18"/>
      <c r="BHT33" s="38"/>
      <c r="BHW33" s="18"/>
      <c r="BIB33" s="38"/>
      <c r="BIE33" s="18"/>
      <c r="BIJ33" s="38"/>
      <c r="BIM33" s="18"/>
      <c r="BIR33" s="38"/>
      <c r="BIU33" s="18"/>
      <c r="BIZ33" s="38"/>
      <c r="BJC33" s="18"/>
      <c r="BJH33" s="38"/>
      <c r="BJK33" s="18"/>
      <c r="BJP33" s="38"/>
      <c r="BJS33" s="18"/>
      <c r="BJX33" s="38"/>
      <c r="BKA33" s="18"/>
      <c r="BKF33" s="38"/>
      <c r="BKI33" s="18"/>
      <c r="BKN33" s="38"/>
      <c r="BKQ33" s="18"/>
      <c r="BKV33" s="38"/>
      <c r="BKY33" s="18"/>
      <c r="BLD33" s="38"/>
      <c r="BLG33" s="18"/>
      <c r="BLL33" s="38"/>
      <c r="BLO33" s="18"/>
      <c r="BLT33" s="38"/>
      <c r="BLW33" s="18"/>
      <c r="BMB33" s="38"/>
      <c r="BME33" s="18"/>
      <c r="BMJ33" s="38"/>
      <c r="BMM33" s="18"/>
      <c r="BMR33" s="38"/>
      <c r="BMU33" s="18"/>
      <c r="BMZ33" s="38"/>
      <c r="BNC33" s="18"/>
      <c r="BNH33" s="38"/>
      <c r="BNK33" s="18"/>
      <c r="BNP33" s="38"/>
      <c r="BNS33" s="18"/>
      <c r="BNX33" s="38"/>
      <c r="BOA33" s="18"/>
      <c r="BOF33" s="38"/>
      <c r="BOI33" s="18"/>
      <c r="BON33" s="38"/>
      <c r="BOQ33" s="18"/>
      <c r="BOV33" s="38"/>
      <c r="BOY33" s="18"/>
      <c r="BPD33" s="38"/>
      <c r="BPG33" s="18"/>
      <c r="BPL33" s="38"/>
      <c r="BPO33" s="18"/>
      <c r="BPT33" s="38"/>
      <c r="BPW33" s="18"/>
      <c r="BQB33" s="38"/>
      <c r="BQE33" s="18"/>
      <c r="BQJ33" s="38"/>
      <c r="BQM33" s="18"/>
      <c r="BQR33" s="38"/>
      <c r="BQU33" s="18"/>
      <c r="BQZ33" s="38"/>
      <c r="BRC33" s="18"/>
      <c r="BRH33" s="38"/>
      <c r="BRK33" s="18"/>
      <c r="BRP33" s="38"/>
      <c r="BRS33" s="18"/>
      <c r="BRX33" s="38"/>
      <c r="BSA33" s="18"/>
      <c r="BSF33" s="38"/>
      <c r="BSI33" s="18"/>
      <c r="BSN33" s="38"/>
      <c r="BSQ33" s="18"/>
      <c r="BSV33" s="38"/>
      <c r="BSY33" s="18"/>
      <c r="BTD33" s="38"/>
      <c r="BTG33" s="18"/>
      <c r="BTL33" s="38"/>
      <c r="BTO33" s="18"/>
      <c r="BTT33" s="38"/>
      <c r="BTW33" s="18"/>
      <c r="BUB33" s="38"/>
      <c r="BUE33" s="18"/>
      <c r="BUJ33" s="38"/>
      <c r="BUM33" s="18"/>
      <c r="BUR33" s="38"/>
      <c r="BUU33" s="18"/>
      <c r="BUZ33" s="38"/>
      <c r="BVC33" s="18"/>
      <c r="BVH33" s="38"/>
      <c r="BVK33" s="18"/>
      <c r="BVP33" s="38"/>
      <c r="BVS33" s="18"/>
      <c r="BVX33" s="38"/>
      <c r="BWA33" s="18"/>
      <c r="BWF33" s="38"/>
      <c r="BWI33" s="18"/>
      <c r="BWN33" s="38"/>
      <c r="BWQ33" s="18"/>
      <c r="BWV33" s="38"/>
      <c r="BWY33" s="18"/>
      <c r="BXD33" s="38"/>
      <c r="BXG33" s="18"/>
      <c r="BXL33" s="38"/>
      <c r="BXO33" s="18"/>
      <c r="BXT33" s="38"/>
      <c r="BXW33" s="18"/>
      <c r="BYB33" s="38"/>
      <c r="BYE33" s="18"/>
      <c r="BYJ33" s="38"/>
      <c r="BYM33" s="18"/>
      <c r="BYR33" s="38"/>
      <c r="BYU33" s="18"/>
      <c r="BYZ33" s="38"/>
      <c r="BZC33" s="18"/>
      <c r="BZH33" s="38"/>
      <c r="BZK33" s="18"/>
      <c r="BZP33" s="38"/>
      <c r="BZS33" s="18"/>
      <c r="BZX33" s="38"/>
      <c r="CAA33" s="18"/>
      <c r="CAF33" s="38"/>
      <c r="CAI33" s="18"/>
      <c r="CAN33" s="38"/>
      <c r="CAQ33" s="18"/>
      <c r="CAV33" s="38"/>
      <c r="CAY33" s="18"/>
      <c r="CBD33" s="38"/>
      <c r="CBG33" s="18"/>
      <c r="CBL33" s="38"/>
      <c r="CBO33" s="18"/>
      <c r="CBT33" s="38"/>
      <c r="CBW33" s="18"/>
      <c r="CCB33" s="38"/>
      <c r="CCE33" s="18"/>
      <c r="CCJ33" s="38"/>
      <c r="CCM33" s="18"/>
      <c r="CCR33" s="38"/>
      <c r="CCU33" s="18"/>
      <c r="CCZ33" s="38"/>
      <c r="CDC33" s="18"/>
      <c r="CDH33" s="38"/>
      <c r="CDK33" s="18"/>
      <c r="CDP33" s="38"/>
      <c r="CDS33" s="18"/>
      <c r="CDX33" s="38"/>
      <c r="CEA33" s="18"/>
      <c r="CEF33" s="38"/>
      <c r="CEI33" s="18"/>
      <c r="CEN33" s="38"/>
      <c r="CEQ33" s="18"/>
      <c r="CEV33" s="38"/>
      <c r="CEY33" s="18"/>
      <c r="CFD33" s="38"/>
      <c r="CFG33" s="18"/>
      <c r="CFL33" s="38"/>
      <c r="CFO33" s="18"/>
      <c r="CFT33" s="38"/>
      <c r="CFW33" s="18"/>
      <c r="CGB33" s="38"/>
      <c r="CGE33" s="18"/>
      <c r="CGJ33" s="38"/>
      <c r="CGM33" s="18"/>
      <c r="CGR33" s="38"/>
      <c r="CGU33" s="18"/>
      <c r="CGZ33" s="38"/>
      <c r="CHC33" s="18"/>
      <c r="CHH33" s="38"/>
      <c r="CHK33" s="18"/>
      <c r="CHP33" s="38"/>
      <c r="CHS33" s="18"/>
      <c r="CHX33" s="38"/>
      <c r="CIA33" s="18"/>
      <c r="CIF33" s="38"/>
      <c r="CII33" s="18"/>
      <c r="CIN33" s="38"/>
      <c r="CIQ33" s="18"/>
      <c r="CIV33" s="38"/>
      <c r="CIY33" s="18"/>
      <c r="CJD33" s="38"/>
      <c r="CJG33" s="18"/>
      <c r="CJL33" s="38"/>
      <c r="CJO33" s="18"/>
      <c r="CJT33" s="38"/>
      <c r="CJW33" s="18"/>
      <c r="CKB33" s="38"/>
      <c r="CKE33" s="18"/>
      <c r="CKJ33" s="38"/>
      <c r="CKM33" s="18"/>
      <c r="CKR33" s="38"/>
      <c r="CKU33" s="18"/>
      <c r="CKZ33" s="38"/>
      <c r="CLC33" s="18"/>
      <c r="CLH33" s="38"/>
      <c r="CLK33" s="18"/>
      <c r="CLP33" s="38"/>
      <c r="CLS33" s="18"/>
      <c r="CLX33" s="38"/>
      <c r="CMA33" s="18"/>
      <c r="CMF33" s="38"/>
      <c r="CMI33" s="18"/>
      <c r="CMN33" s="38"/>
      <c r="CMQ33" s="18"/>
      <c r="CMV33" s="38"/>
      <c r="CMY33" s="18"/>
      <c r="CND33" s="38"/>
      <c r="CNG33" s="18"/>
      <c r="CNL33" s="38"/>
      <c r="CNO33" s="18"/>
      <c r="CNT33" s="38"/>
      <c r="CNW33" s="18"/>
      <c r="COB33" s="38"/>
      <c r="COE33" s="18"/>
      <c r="COJ33" s="38"/>
      <c r="COM33" s="18"/>
      <c r="COR33" s="38"/>
      <c r="COU33" s="18"/>
      <c r="COZ33" s="38"/>
      <c r="CPC33" s="18"/>
      <c r="CPH33" s="38"/>
      <c r="CPK33" s="18"/>
      <c r="CPP33" s="38"/>
      <c r="CPS33" s="18"/>
      <c r="CPX33" s="38"/>
      <c r="CQA33" s="18"/>
      <c r="CQF33" s="38"/>
      <c r="CQI33" s="18"/>
      <c r="CQN33" s="38"/>
      <c r="CQQ33" s="18"/>
      <c r="CQV33" s="38"/>
      <c r="CQY33" s="18"/>
      <c r="CRD33" s="38"/>
      <c r="CRG33" s="18"/>
      <c r="CRL33" s="38"/>
      <c r="CRO33" s="18"/>
      <c r="CRT33" s="38"/>
      <c r="CRW33" s="18"/>
      <c r="CSB33" s="38"/>
      <c r="CSE33" s="18"/>
      <c r="CSJ33" s="38"/>
      <c r="CSM33" s="18"/>
      <c r="CSR33" s="38"/>
      <c r="CSU33" s="18"/>
      <c r="CSZ33" s="38"/>
      <c r="CTC33" s="18"/>
      <c r="CTH33" s="38"/>
      <c r="CTK33" s="18"/>
      <c r="CTP33" s="38"/>
      <c r="CTS33" s="18"/>
      <c r="CTX33" s="38"/>
      <c r="CUA33" s="18"/>
      <c r="CUF33" s="38"/>
      <c r="CUI33" s="18"/>
      <c r="CUN33" s="38"/>
      <c r="CUQ33" s="18"/>
      <c r="CUV33" s="38"/>
      <c r="CUY33" s="18"/>
      <c r="CVD33" s="38"/>
      <c r="CVG33" s="18"/>
      <c r="CVL33" s="38"/>
      <c r="CVO33" s="18"/>
      <c r="CVT33" s="38"/>
      <c r="CVW33" s="18"/>
      <c r="CWB33" s="38"/>
      <c r="CWE33" s="18"/>
      <c r="CWJ33" s="38"/>
      <c r="CWM33" s="18"/>
      <c r="CWR33" s="38"/>
      <c r="CWU33" s="18"/>
      <c r="CWZ33" s="38"/>
      <c r="CXC33" s="18"/>
      <c r="CXH33" s="38"/>
      <c r="CXK33" s="18"/>
      <c r="CXP33" s="38"/>
      <c r="CXS33" s="18"/>
      <c r="CXX33" s="38"/>
      <c r="CYA33" s="18"/>
      <c r="CYF33" s="38"/>
      <c r="CYI33" s="18"/>
      <c r="CYN33" s="38"/>
      <c r="CYQ33" s="18"/>
      <c r="CYV33" s="38"/>
      <c r="CYY33" s="18"/>
      <c r="CZD33" s="38"/>
      <c r="CZG33" s="18"/>
      <c r="CZL33" s="38"/>
      <c r="CZO33" s="18"/>
      <c r="CZT33" s="38"/>
      <c r="CZW33" s="18"/>
      <c r="DAB33" s="38"/>
      <c r="DAE33" s="18"/>
      <c r="DAJ33" s="38"/>
      <c r="DAM33" s="18"/>
      <c r="DAR33" s="38"/>
      <c r="DAU33" s="18"/>
      <c r="DAZ33" s="38"/>
      <c r="DBC33" s="18"/>
      <c r="DBH33" s="38"/>
      <c r="DBK33" s="18"/>
      <c r="DBP33" s="38"/>
      <c r="DBS33" s="18"/>
      <c r="DBX33" s="38"/>
      <c r="DCA33" s="18"/>
      <c r="DCF33" s="38"/>
      <c r="DCI33" s="18"/>
      <c r="DCN33" s="38"/>
      <c r="DCQ33" s="18"/>
      <c r="DCV33" s="38"/>
      <c r="DCY33" s="18"/>
      <c r="DDD33" s="38"/>
      <c r="DDG33" s="18"/>
      <c r="DDL33" s="38"/>
      <c r="DDO33" s="18"/>
      <c r="DDT33" s="38"/>
      <c r="DDW33" s="18"/>
      <c r="DEB33" s="38"/>
      <c r="DEE33" s="18"/>
      <c r="DEJ33" s="38"/>
      <c r="DEM33" s="18"/>
      <c r="DER33" s="38"/>
      <c r="DEU33" s="18"/>
      <c r="DEZ33" s="38"/>
      <c r="DFC33" s="18"/>
      <c r="DFH33" s="38"/>
      <c r="DFK33" s="18"/>
      <c r="DFP33" s="38"/>
      <c r="DFS33" s="18"/>
      <c r="DFX33" s="38"/>
      <c r="DGA33" s="18"/>
      <c r="DGF33" s="38"/>
      <c r="DGI33" s="18"/>
      <c r="DGN33" s="38"/>
      <c r="DGQ33" s="18"/>
      <c r="DGV33" s="38"/>
      <c r="DGY33" s="18"/>
      <c r="DHD33" s="38"/>
      <c r="DHG33" s="18"/>
      <c r="DHL33" s="38"/>
      <c r="DHO33" s="18"/>
      <c r="DHT33" s="38"/>
      <c r="DHW33" s="18"/>
      <c r="DIB33" s="38"/>
      <c r="DIE33" s="18"/>
      <c r="DIJ33" s="38"/>
      <c r="DIM33" s="18"/>
      <c r="DIR33" s="38"/>
      <c r="DIU33" s="18"/>
      <c r="DIZ33" s="38"/>
      <c r="DJC33" s="18"/>
      <c r="DJH33" s="38"/>
      <c r="DJK33" s="18"/>
      <c r="DJP33" s="38"/>
      <c r="DJS33" s="18"/>
      <c r="DJX33" s="38"/>
      <c r="DKA33" s="18"/>
      <c r="DKF33" s="38"/>
      <c r="DKI33" s="18"/>
      <c r="DKN33" s="38"/>
      <c r="DKQ33" s="18"/>
      <c r="DKV33" s="38"/>
      <c r="DKY33" s="18"/>
      <c r="DLD33" s="38"/>
      <c r="DLG33" s="18"/>
      <c r="DLL33" s="38"/>
      <c r="DLO33" s="18"/>
      <c r="DLT33" s="38"/>
      <c r="DLW33" s="18"/>
      <c r="DMB33" s="38"/>
      <c r="DME33" s="18"/>
      <c r="DMJ33" s="38"/>
      <c r="DMM33" s="18"/>
      <c r="DMR33" s="38"/>
      <c r="DMU33" s="18"/>
      <c r="DMZ33" s="38"/>
      <c r="DNC33" s="18"/>
      <c r="DNH33" s="38"/>
      <c r="DNK33" s="18"/>
      <c r="DNP33" s="38"/>
      <c r="DNS33" s="18"/>
      <c r="DNX33" s="38"/>
      <c r="DOA33" s="18"/>
      <c r="DOF33" s="38"/>
      <c r="DOI33" s="18"/>
      <c r="DON33" s="38"/>
      <c r="DOQ33" s="18"/>
      <c r="DOV33" s="38"/>
      <c r="DOY33" s="18"/>
      <c r="DPD33" s="38"/>
      <c r="DPG33" s="18"/>
      <c r="DPL33" s="38"/>
      <c r="DPO33" s="18"/>
      <c r="DPT33" s="38"/>
      <c r="DPW33" s="18"/>
      <c r="DQB33" s="38"/>
      <c r="DQE33" s="18"/>
      <c r="DQJ33" s="38"/>
      <c r="DQM33" s="18"/>
      <c r="DQR33" s="38"/>
      <c r="DQU33" s="18"/>
      <c r="DQZ33" s="38"/>
      <c r="DRC33" s="18"/>
      <c r="DRH33" s="38"/>
      <c r="DRK33" s="18"/>
      <c r="DRP33" s="38"/>
      <c r="DRS33" s="18"/>
      <c r="DRX33" s="38"/>
      <c r="DSA33" s="18"/>
      <c r="DSF33" s="38"/>
      <c r="DSI33" s="18"/>
      <c r="DSN33" s="38"/>
      <c r="DSQ33" s="18"/>
      <c r="DSV33" s="38"/>
      <c r="DSY33" s="18"/>
      <c r="DTD33" s="38"/>
      <c r="DTG33" s="18"/>
      <c r="DTL33" s="38"/>
      <c r="DTO33" s="18"/>
      <c r="DTT33" s="38"/>
      <c r="DTW33" s="18"/>
      <c r="DUB33" s="38"/>
      <c r="DUE33" s="18"/>
      <c r="DUJ33" s="38"/>
      <c r="DUM33" s="18"/>
      <c r="DUR33" s="38"/>
      <c r="DUU33" s="18"/>
      <c r="DUZ33" s="38"/>
      <c r="DVC33" s="18"/>
      <c r="DVH33" s="38"/>
      <c r="DVK33" s="18"/>
      <c r="DVP33" s="38"/>
      <c r="DVS33" s="18"/>
      <c r="DVX33" s="38"/>
      <c r="DWA33" s="18"/>
      <c r="DWF33" s="38"/>
      <c r="DWI33" s="18"/>
      <c r="DWN33" s="38"/>
      <c r="DWQ33" s="18"/>
      <c r="DWV33" s="38"/>
      <c r="DWY33" s="18"/>
      <c r="DXD33" s="38"/>
      <c r="DXG33" s="18"/>
      <c r="DXL33" s="38"/>
      <c r="DXO33" s="18"/>
      <c r="DXT33" s="38"/>
      <c r="DXW33" s="18"/>
      <c r="DYB33" s="38"/>
      <c r="DYE33" s="18"/>
      <c r="DYJ33" s="38"/>
      <c r="DYM33" s="18"/>
      <c r="DYR33" s="38"/>
      <c r="DYU33" s="18"/>
      <c r="DYZ33" s="38"/>
      <c r="DZC33" s="18"/>
      <c r="DZH33" s="38"/>
      <c r="DZK33" s="18"/>
      <c r="DZP33" s="38"/>
      <c r="DZS33" s="18"/>
      <c r="DZX33" s="38"/>
      <c r="EAA33" s="18"/>
      <c r="EAF33" s="38"/>
      <c r="EAI33" s="18"/>
      <c r="EAN33" s="38"/>
      <c r="EAQ33" s="18"/>
      <c r="EAV33" s="38"/>
      <c r="EAY33" s="18"/>
      <c r="EBD33" s="38"/>
      <c r="EBG33" s="18"/>
      <c r="EBL33" s="38"/>
      <c r="EBO33" s="18"/>
      <c r="EBT33" s="38"/>
      <c r="EBW33" s="18"/>
      <c r="ECB33" s="38"/>
      <c r="ECE33" s="18"/>
      <c r="ECJ33" s="38"/>
      <c r="ECM33" s="18"/>
      <c r="ECR33" s="38"/>
      <c r="ECU33" s="18"/>
      <c r="ECZ33" s="38"/>
      <c r="EDC33" s="18"/>
      <c r="EDH33" s="38"/>
      <c r="EDK33" s="18"/>
      <c r="EDP33" s="38"/>
      <c r="EDS33" s="18"/>
      <c r="EDX33" s="38"/>
      <c r="EEA33" s="18"/>
      <c r="EEF33" s="38"/>
      <c r="EEI33" s="18"/>
      <c r="EEN33" s="38"/>
      <c r="EEQ33" s="18"/>
      <c r="EEV33" s="38"/>
      <c r="EEY33" s="18"/>
      <c r="EFD33" s="38"/>
      <c r="EFG33" s="18"/>
      <c r="EFL33" s="38"/>
      <c r="EFO33" s="18"/>
      <c r="EFT33" s="38"/>
      <c r="EFW33" s="18"/>
      <c r="EGB33" s="38"/>
      <c r="EGE33" s="18"/>
      <c r="EGJ33" s="38"/>
      <c r="EGM33" s="18"/>
      <c r="EGR33" s="38"/>
      <c r="EGU33" s="18"/>
      <c r="EGZ33" s="38"/>
      <c r="EHC33" s="18"/>
      <c r="EHH33" s="38"/>
      <c r="EHK33" s="18"/>
      <c r="EHP33" s="38"/>
      <c r="EHS33" s="18"/>
      <c r="EHX33" s="38"/>
      <c r="EIA33" s="18"/>
      <c r="EIF33" s="38"/>
      <c r="EII33" s="18"/>
      <c r="EIN33" s="38"/>
      <c r="EIQ33" s="18"/>
      <c r="EIV33" s="38"/>
      <c r="EIY33" s="18"/>
      <c r="EJD33" s="38"/>
      <c r="EJG33" s="18"/>
      <c r="EJL33" s="38"/>
      <c r="EJO33" s="18"/>
      <c r="EJT33" s="38"/>
      <c r="EJW33" s="18"/>
      <c r="EKB33" s="38"/>
      <c r="EKE33" s="18"/>
      <c r="EKJ33" s="38"/>
      <c r="EKM33" s="18"/>
      <c r="EKR33" s="38"/>
      <c r="EKU33" s="18"/>
      <c r="EKZ33" s="38"/>
      <c r="ELC33" s="18"/>
      <c r="ELH33" s="38"/>
      <c r="ELK33" s="18"/>
      <c r="ELP33" s="38"/>
      <c r="ELS33" s="18"/>
      <c r="ELX33" s="38"/>
      <c r="EMA33" s="18"/>
      <c r="EMF33" s="38"/>
      <c r="EMI33" s="18"/>
      <c r="EMN33" s="38"/>
      <c r="EMQ33" s="18"/>
      <c r="EMV33" s="38"/>
      <c r="EMY33" s="18"/>
      <c r="END33" s="38"/>
      <c r="ENG33" s="18"/>
      <c r="ENL33" s="38"/>
      <c r="ENO33" s="18"/>
      <c r="ENT33" s="38"/>
      <c r="ENW33" s="18"/>
      <c r="EOB33" s="38"/>
      <c r="EOE33" s="18"/>
      <c r="EOJ33" s="38"/>
      <c r="EOM33" s="18"/>
      <c r="EOR33" s="38"/>
      <c r="EOU33" s="18"/>
      <c r="EOZ33" s="38"/>
      <c r="EPC33" s="18"/>
      <c r="EPH33" s="38"/>
      <c r="EPK33" s="18"/>
      <c r="EPP33" s="38"/>
      <c r="EPS33" s="18"/>
      <c r="EPX33" s="38"/>
      <c r="EQA33" s="18"/>
      <c r="EQF33" s="38"/>
      <c r="EQI33" s="18"/>
      <c r="EQN33" s="38"/>
      <c r="EQQ33" s="18"/>
      <c r="EQV33" s="38"/>
      <c r="EQY33" s="18"/>
      <c r="ERD33" s="38"/>
      <c r="ERG33" s="18"/>
      <c r="ERL33" s="38"/>
      <c r="ERO33" s="18"/>
      <c r="ERT33" s="38"/>
      <c r="ERW33" s="18"/>
      <c r="ESB33" s="38"/>
      <c r="ESE33" s="18"/>
      <c r="ESJ33" s="38"/>
      <c r="ESM33" s="18"/>
      <c r="ESR33" s="38"/>
      <c r="ESU33" s="18"/>
      <c r="ESZ33" s="38"/>
      <c r="ETC33" s="18"/>
      <c r="ETH33" s="38"/>
      <c r="ETK33" s="18"/>
      <c r="ETP33" s="38"/>
      <c r="ETS33" s="18"/>
      <c r="ETX33" s="38"/>
      <c r="EUA33" s="18"/>
      <c r="EUF33" s="38"/>
      <c r="EUI33" s="18"/>
      <c r="EUN33" s="38"/>
      <c r="EUQ33" s="18"/>
      <c r="EUV33" s="38"/>
      <c r="EUY33" s="18"/>
      <c r="EVD33" s="38"/>
      <c r="EVG33" s="18"/>
      <c r="EVL33" s="38"/>
      <c r="EVO33" s="18"/>
      <c r="EVT33" s="38"/>
      <c r="EVW33" s="18"/>
      <c r="EWB33" s="38"/>
      <c r="EWE33" s="18"/>
      <c r="EWJ33" s="38"/>
      <c r="EWM33" s="18"/>
      <c r="EWR33" s="38"/>
      <c r="EWU33" s="18"/>
      <c r="EWZ33" s="38"/>
      <c r="EXC33" s="18"/>
      <c r="EXH33" s="38"/>
      <c r="EXK33" s="18"/>
      <c r="EXP33" s="38"/>
      <c r="EXS33" s="18"/>
      <c r="EXX33" s="38"/>
      <c r="EYA33" s="18"/>
      <c r="EYF33" s="38"/>
      <c r="EYI33" s="18"/>
      <c r="EYN33" s="38"/>
      <c r="EYQ33" s="18"/>
      <c r="EYV33" s="38"/>
      <c r="EYY33" s="18"/>
      <c r="EZD33" s="38"/>
      <c r="EZG33" s="18"/>
      <c r="EZL33" s="38"/>
      <c r="EZO33" s="18"/>
      <c r="EZT33" s="38"/>
      <c r="EZW33" s="18"/>
      <c r="FAB33" s="38"/>
      <c r="FAE33" s="18"/>
      <c r="FAJ33" s="38"/>
      <c r="FAM33" s="18"/>
      <c r="FAR33" s="38"/>
      <c r="FAU33" s="18"/>
      <c r="FAZ33" s="38"/>
      <c r="FBC33" s="18"/>
      <c r="FBH33" s="38"/>
      <c r="FBK33" s="18"/>
      <c r="FBP33" s="38"/>
      <c r="FBS33" s="18"/>
      <c r="FBX33" s="38"/>
      <c r="FCA33" s="18"/>
      <c r="FCF33" s="38"/>
      <c r="FCI33" s="18"/>
      <c r="FCN33" s="38"/>
      <c r="FCQ33" s="18"/>
      <c r="FCV33" s="38"/>
      <c r="FCY33" s="18"/>
      <c r="FDD33" s="38"/>
      <c r="FDG33" s="18"/>
      <c r="FDL33" s="38"/>
      <c r="FDO33" s="18"/>
      <c r="FDT33" s="38"/>
      <c r="FDW33" s="18"/>
      <c r="FEB33" s="38"/>
      <c r="FEE33" s="18"/>
      <c r="FEJ33" s="38"/>
      <c r="FEM33" s="18"/>
      <c r="FER33" s="38"/>
      <c r="FEU33" s="18"/>
      <c r="FEZ33" s="38"/>
      <c r="FFC33" s="18"/>
      <c r="FFH33" s="38"/>
      <c r="FFK33" s="18"/>
      <c r="FFP33" s="38"/>
      <c r="FFS33" s="18"/>
      <c r="FFX33" s="38"/>
      <c r="FGA33" s="18"/>
      <c r="FGF33" s="38"/>
      <c r="FGI33" s="18"/>
      <c r="FGN33" s="38"/>
      <c r="FGQ33" s="18"/>
      <c r="FGV33" s="38"/>
      <c r="FGY33" s="18"/>
      <c r="FHD33" s="38"/>
      <c r="FHG33" s="18"/>
      <c r="FHL33" s="38"/>
      <c r="FHO33" s="18"/>
      <c r="FHT33" s="38"/>
      <c r="FHW33" s="18"/>
      <c r="FIB33" s="38"/>
      <c r="FIE33" s="18"/>
      <c r="FIJ33" s="38"/>
      <c r="FIM33" s="18"/>
      <c r="FIR33" s="38"/>
      <c r="FIU33" s="18"/>
      <c r="FIZ33" s="38"/>
      <c r="FJC33" s="18"/>
      <c r="FJH33" s="38"/>
      <c r="FJK33" s="18"/>
      <c r="FJP33" s="38"/>
      <c r="FJS33" s="18"/>
      <c r="FJX33" s="38"/>
      <c r="FKA33" s="18"/>
      <c r="FKF33" s="38"/>
      <c r="FKI33" s="18"/>
      <c r="FKN33" s="38"/>
      <c r="FKQ33" s="18"/>
      <c r="FKV33" s="38"/>
      <c r="FKY33" s="18"/>
      <c r="FLD33" s="38"/>
      <c r="FLG33" s="18"/>
      <c r="FLL33" s="38"/>
      <c r="FLO33" s="18"/>
      <c r="FLT33" s="38"/>
      <c r="FLW33" s="18"/>
      <c r="FMB33" s="38"/>
      <c r="FME33" s="18"/>
      <c r="FMJ33" s="38"/>
      <c r="FMM33" s="18"/>
      <c r="FMR33" s="38"/>
      <c r="FMU33" s="18"/>
      <c r="FMZ33" s="38"/>
      <c r="FNC33" s="18"/>
      <c r="FNH33" s="38"/>
      <c r="FNK33" s="18"/>
      <c r="FNP33" s="38"/>
      <c r="FNS33" s="18"/>
      <c r="FNX33" s="38"/>
      <c r="FOA33" s="18"/>
      <c r="FOF33" s="38"/>
      <c r="FOI33" s="18"/>
      <c r="FON33" s="38"/>
      <c r="FOQ33" s="18"/>
      <c r="FOV33" s="38"/>
      <c r="FOY33" s="18"/>
      <c r="FPD33" s="38"/>
      <c r="FPG33" s="18"/>
      <c r="FPL33" s="38"/>
      <c r="FPO33" s="18"/>
      <c r="FPT33" s="38"/>
      <c r="FPW33" s="18"/>
      <c r="FQB33" s="38"/>
      <c r="FQE33" s="18"/>
      <c r="FQJ33" s="38"/>
      <c r="FQM33" s="18"/>
      <c r="FQR33" s="38"/>
      <c r="FQU33" s="18"/>
      <c r="FQZ33" s="38"/>
      <c r="FRC33" s="18"/>
      <c r="FRH33" s="38"/>
      <c r="FRK33" s="18"/>
      <c r="FRP33" s="38"/>
      <c r="FRS33" s="18"/>
      <c r="FRX33" s="38"/>
      <c r="FSA33" s="18"/>
      <c r="FSF33" s="38"/>
      <c r="FSI33" s="18"/>
      <c r="FSN33" s="38"/>
      <c r="FSQ33" s="18"/>
      <c r="FSV33" s="38"/>
      <c r="FSY33" s="18"/>
      <c r="FTD33" s="38"/>
      <c r="FTG33" s="18"/>
      <c r="FTL33" s="38"/>
      <c r="FTO33" s="18"/>
      <c r="FTT33" s="38"/>
      <c r="FTW33" s="18"/>
      <c r="FUB33" s="38"/>
      <c r="FUE33" s="18"/>
      <c r="FUJ33" s="38"/>
      <c r="FUM33" s="18"/>
      <c r="FUR33" s="38"/>
      <c r="FUU33" s="18"/>
      <c r="FUZ33" s="38"/>
      <c r="FVC33" s="18"/>
      <c r="FVH33" s="38"/>
      <c r="FVK33" s="18"/>
      <c r="FVP33" s="38"/>
      <c r="FVS33" s="18"/>
      <c r="FVX33" s="38"/>
      <c r="FWA33" s="18"/>
      <c r="FWF33" s="38"/>
      <c r="FWI33" s="18"/>
      <c r="FWN33" s="38"/>
      <c r="FWQ33" s="18"/>
      <c r="FWV33" s="38"/>
      <c r="FWY33" s="18"/>
      <c r="FXD33" s="38"/>
      <c r="FXG33" s="18"/>
      <c r="FXL33" s="38"/>
      <c r="FXO33" s="18"/>
      <c r="FXT33" s="38"/>
      <c r="FXW33" s="18"/>
      <c r="FYB33" s="38"/>
      <c r="FYE33" s="18"/>
      <c r="FYJ33" s="38"/>
      <c r="FYM33" s="18"/>
      <c r="FYR33" s="38"/>
      <c r="FYU33" s="18"/>
      <c r="FYZ33" s="38"/>
      <c r="FZC33" s="18"/>
      <c r="FZH33" s="38"/>
      <c r="FZK33" s="18"/>
      <c r="FZP33" s="38"/>
      <c r="FZS33" s="18"/>
      <c r="FZX33" s="38"/>
      <c r="GAA33" s="18"/>
      <c r="GAF33" s="38"/>
      <c r="GAI33" s="18"/>
      <c r="GAN33" s="38"/>
      <c r="GAQ33" s="18"/>
      <c r="GAV33" s="38"/>
      <c r="GAY33" s="18"/>
      <c r="GBD33" s="38"/>
      <c r="GBG33" s="18"/>
      <c r="GBL33" s="38"/>
      <c r="GBO33" s="18"/>
      <c r="GBT33" s="38"/>
      <c r="GBW33" s="18"/>
      <c r="GCB33" s="38"/>
      <c r="GCE33" s="18"/>
      <c r="GCJ33" s="38"/>
      <c r="GCM33" s="18"/>
      <c r="GCR33" s="38"/>
      <c r="GCU33" s="18"/>
      <c r="GCZ33" s="38"/>
      <c r="GDC33" s="18"/>
      <c r="GDH33" s="38"/>
      <c r="GDK33" s="18"/>
      <c r="GDP33" s="38"/>
      <c r="GDS33" s="18"/>
      <c r="GDX33" s="38"/>
      <c r="GEA33" s="18"/>
      <c r="GEF33" s="38"/>
      <c r="GEI33" s="18"/>
      <c r="GEN33" s="38"/>
      <c r="GEQ33" s="18"/>
      <c r="GEV33" s="38"/>
      <c r="GEY33" s="18"/>
      <c r="GFD33" s="38"/>
      <c r="GFG33" s="18"/>
      <c r="GFL33" s="38"/>
      <c r="GFO33" s="18"/>
      <c r="GFT33" s="38"/>
      <c r="GFW33" s="18"/>
      <c r="GGB33" s="38"/>
      <c r="GGE33" s="18"/>
      <c r="GGJ33" s="38"/>
      <c r="GGM33" s="18"/>
      <c r="GGR33" s="38"/>
      <c r="GGU33" s="18"/>
      <c r="GGZ33" s="38"/>
      <c r="GHC33" s="18"/>
      <c r="GHH33" s="38"/>
      <c r="GHK33" s="18"/>
      <c r="GHP33" s="38"/>
      <c r="GHS33" s="18"/>
      <c r="GHX33" s="38"/>
      <c r="GIA33" s="18"/>
      <c r="GIF33" s="38"/>
      <c r="GII33" s="18"/>
      <c r="GIN33" s="38"/>
      <c r="GIQ33" s="18"/>
      <c r="GIV33" s="38"/>
      <c r="GIY33" s="18"/>
      <c r="GJD33" s="38"/>
      <c r="GJG33" s="18"/>
      <c r="GJL33" s="38"/>
      <c r="GJO33" s="18"/>
      <c r="GJT33" s="38"/>
      <c r="GJW33" s="18"/>
      <c r="GKB33" s="38"/>
      <c r="GKE33" s="18"/>
      <c r="GKJ33" s="38"/>
      <c r="GKM33" s="18"/>
      <c r="GKR33" s="38"/>
      <c r="GKU33" s="18"/>
      <c r="GKZ33" s="38"/>
      <c r="GLC33" s="18"/>
      <c r="GLH33" s="38"/>
      <c r="GLK33" s="18"/>
      <c r="GLP33" s="38"/>
      <c r="GLS33" s="18"/>
      <c r="GLX33" s="38"/>
      <c r="GMA33" s="18"/>
      <c r="GMF33" s="38"/>
      <c r="GMI33" s="18"/>
      <c r="GMN33" s="38"/>
      <c r="GMQ33" s="18"/>
      <c r="GMV33" s="38"/>
      <c r="GMY33" s="18"/>
      <c r="GND33" s="38"/>
      <c r="GNG33" s="18"/>
      <c r="GNL33" s="38"/>
      <c r="GNO33" s="18"/>
      <c r="GNT33" s="38"/>
      <c r="GNW33" s="18"/>
      <c r="GOB33" s="38"/>
      <c r="GOE33" s="18"/>
      <c r="GOJ33" s="38"/>
      <c r="GOM33" s="18"/>
      <c r="GOR33" s="38"/>
      <c r="GOU33" s="18"/>
      <c r="GOZ33" s="38"/>
      <c r="GPC33" s="18"/>
      <c r="GPH33" s="38"/>
      <c r="GPK33" s="18"/>
      <c r="GPP33" s="38"/>
      <c r="GPS33" s="18"/>
      <c r="GPX33" s="38"/>
      <c r="GQA33" s="18"/>
      <c r="GQF33" s="38"/>
      <c r="GQI33" s="18"/>
      <c r="GQN33" s="38"/>
      <c r="GQQ33" s="18"/>
      <c r="GQV33" s="38"/>
      <c r="GQY33" s="18"/>
      <c r="GRD33" s="38"/>
      <c r="GRG33" s="18"/>
      <c r="GRL33" s="38"/>
      <c r="GRO33" s="18"/>
      <c r="GRT33" s="38"/>
      <c r="GRW33" s="18"/>
      <c r="GSB33" s="38"/>
      <c r="GSE33" s="18"/>
      <c r="GSJ33" s="38"/>
      <c r="GSM33" s="18"/>
      <c r="GSR33" s="38"/>
      <c r="GSU33" s="18"/>
      <c r="GSZ33" s="38"/>
      <c r="GTC33" s="18"/>
      <c r="GTH33" s="38"/>
      <c r="GTK33" s="18"/>
      <c r="GTP33" s="38"/>
      <c r="GTS33" s="18"/>
      <c r="GTX33" s="38"/>
      <c r="GUA33" s="18"/>
      <c r="GUF33" s="38"/>
      <c r="GUI33" s="18"/>
      <c r="GUN33" s="38"/>
      <c r="GUQ33" s="18"/>
      <c r="GUV33" s="38"/>
      <c r="GUY33" s="18"/>
      <c r="GVD33" s="38"/>
      <c r="GVG33" s="18"/>
      <c r="GVL33" s="38"/>
      <c r="GVO33" s="18"/>
      <c r="GVT33" s="38"/>
      <c r="GVW33" s="18"/>
      <c r="GWB33" s="38"/>
      <c r="GWE33" s="18"/>
      <c r="GWJ33" s="38"/>
      <c r="GWM33" s="18"/>
      <c r="GWR33" s="38"/>
      <c r="GWU33" s="18"/>
      <c r="GWZ33" s="38"/>
      <c r="GXC33" s="18"/>
      <c r="GXH33" s="38"/>
      <c r="GXK33" s="18"/>
      <c r="GXP33" s="38"/>
      <c r="GXS33" s="18"/>
      <c r="GXX33" s="38"/>
      <c r="GYA33" s="18"/>
      <c r="GYF33" s="38"/>
      <c r="GYI33" s="18"/>
      <c r="GYN33" s="38"/>
      <c r="GYQ33" s="18"/>
      <c r="GYV33" s="38"/>
      <c r="GYY33" s="18"/>
      <c r="GZD33" s="38"/>
      <c r="GZG33" s="18"/>
      <c r="GZL33" s="38"/>
      <c r="GZO33" s="18"/>
      <c r="GZT33" s="38"/>
      <c r="GZW33" s="18"/>
      <c r="HAB33" s="38"/>
      <c r="HAE33" s="18"/>
      <c r="HAJ33" s="38"/>
      <c r="HAM33" s="18"/>
      <c r="HAR33" s="38"/>
      <c r="HAU33" s="18"/>
      <c r="HAZ33" s="38"/>
      <c r="HBC33" s="18"/>
      <c r="HBH33" s="38"/>
      <c r="HBK33" s="18"/>
      <c r="HBP33" s="38"/>
      <c r="HBS33" s="18"/>
      <c r="HBX33" s="38"/>
      <c r="HCA33" s="18"/>
      <c r="HCF33" s="38"/>
      <c r="HCI33" s="18"/>
      <c r="HCN33" s="38"/>
      <c r="HCQ33" s="18"/>
      <c r="HCV33" s="38"/>
      <c r="HCY33" s="18"/>
      <c r="HDD33" s="38"/>
      <c r="HDG33" s="18"/>
      <c r="HDL33" s="38"/>
      <c r="HDO33" s="18"/>
      <c r="HDT33" s="38"/>
      <c r="HDW33" s="18"/>
      <c r="HEB33" s="38"/>
      <c r="HEE33" s="18"/>
      <c r="HEJ33" s="38"/>
      <c r="HEM33" s="18"/>
      <c r="HER33" s="38"/>
      <c r="HEU33" s="18"/>
      <c r="HEZ33" s="38"/>
      <c r="HFC33" s="18"/>
      <c r="HFH33" s="38"/>
      <c r="HFK33" s="18"/>
      <c r="HFP33" s="38"/>
      <c r="HFS33" s="18"/>
      <c r="HFX33" s="38"/>
      <c r="HGA33" s="18"/>
      <c r="HGF33" s="38"/>
      <c r="HGI33" s="18"/>
      <c r="HGN33" s="38"/>
      <c r="HGQ33" s="18"/>
      <c r="HGV33" s="38"/>
      <c r="HGY33" s="18"/>
      <c r="HHD33" s="38"/>
      <c r="HHG33" s="18"/>
      <c r="HHL33" s="38"/>
      <c r="HHO33" s="18"/>
      <c r="HHT33" s="38"/>
      <c r="HHW33" s="18"/>
      <c r="HIB33" s="38"/>
      <c r="HIE33" s="18"/>
      <c r="HIJ33" s="38"/>
      <c r="HIM33" s="18"/>
      <c r="HIR33" s="38"/>
      <c r="HIU33" s="18"/>
      <c r="HIZ33" s="38"/>
      <c r="HJC33" s="18"/>
      <c r="HJH33" s="38"/>
      <c r="HJK33" s="18"/>
      <c r="HJP33" s="38"/>
      <c r="HJS33" s="18"/>
      <c r="HJX33" s="38"/>
      <c r="HKA33" s="18"/>
      <c r="HKF33" s="38"/>
      <c r="HKI33" s="18"/>
      <c r="HKN33" s="38"/>
      <c r="HKQ33" s="18"/>
      <c r="HKV33" s="38"/>
      <c r="HKY33" s="18"/>
      <c r="HLD33" s="38"/>
      <c r="HLG33" s="18"/>
      <c r="HLL33" s="38"/>
      <c r="HLO33" s="18"/>
      <c r="HLT33" s="38"/>
      <c r="HLW33" s="18"/>
      <c r="HMB33" s="38"/>
      <c r="HME33" s="18"/>
      <c r="HMJ33" s="38"/>
      <c r="HMM33" s="18"/>
      <c r="HMR33" s="38"/>
      <c r="HMU33" s="18"/>
      <c r="HMZ33" s="38"/>
      <c r="HNC33" s="18"/>
      <c r="HNH33" s="38"/>
      <c r="HNK33" s="18"/>
      <c r="HNP33" s="38"/>
      <c r="HNS33" s="18"/>
      <c r="HNX33" s="38"/>
      <c r="HOA33" s="18"/>
      <c r="HOF33" s="38"/>
      <c r="HOI33" s="18"/>
      <c r="HON33" s="38"/>
      <c r="HOQ33" s="18"/>
      <c r="HOV33" s="38"/>
      <c r="HOY33" s="18"/>
      <c r="HPD33" s="38"/>
      <c r="HPG33" s="18"/>
      <c r="HPL33" s="38"/>
      <c r="HPO33" s="18"/>
      <c r="HPT33" s="38"/>
      <c r="HPW33" s="18"/>
      <c r="HQB33" s="38"/>
      <c r="HQE33" s="18"/>
      <c r="HQJ33" s="38"/>
      <c r="HQM33" s="18"/>
      <c r="HQR33" s="38"/>
      <c r="HQU33" s="18"/>
      <c r="HQZ33" s="38"/>
      <c r="HRC33" s="18"/>
      <c r="HRH33" s="38"/>
      <c r="HRK33" s="18"/>
      <c r="HRP33" s="38"/>
      <c r="HRS33" s="18"/>
      <c r="HRX33" s="38"/>
      <c r="HSA33" s="18"/>
      <c r="HSF33" s="38"/>
      <c r="HSI33" s="18"/>
      <c r="HSN33" s="38"/>
      <c r="HSQ33" s="18"/>
      <c r="HSV33" s="38"/>
      <c r="HSY33" s="18"/>
      <c r="HTD33" s="38"/>
      <c r="HTG33" s="18"/>
      <c r="HTL33" s="38"/>
      <c r="HTO33" s="18"/>
      <c r="HTT33" s="38"/>
      <c r="HTW33" s="18"/>
      <c r="HUB33" s="38"/>
      <c r="HUE33" s="18"/>
      <c r="HUJ33" s="38"/>
      <c r="HUM33" s="18"/>
      <c r="HUR33" s="38"/>
      <c r="HUU33" s="18"/>
      <c r="HUZ33" s="38"/>
      <c r="HVC33" s="18"/>
      <c r="HVH33" s="38"/>
      <c r="HVK33" s="18"/>
      <c r="HVP33" s="38"/>
      <c r="HVS33" s="18"/>
      <c r="HVX33" s="38"/>
      <c r="HWA33" s="18"/>
      <c r="HWF33" s="38"/>
      <c r="HWI33" s="18"/>
      <c r="HWN33" s="38"/>
      <c r="HWQ33" s="18"/>
      <c r="HWV33" s="38"/>
      <c r="HWY33" s="18"/>
      <c r="HXD33" s="38"/>
      <c r="HXG33" s="18"/>
      <c r="HXL33" s="38"/>
      <c r="HXO33" s="18"/>
      <c r="HXT33" s="38"/>
      <c r="HXW33" s="18"/>
      <c r="HYB33" s="38"/>
      <c r="HYE33" s="18"/>
      <c r="HYJ33" s="38"/>
      <c r="HYM33" s="18"/>
      <c r="HYR33" s="38"/>
      <c r="HYU33" s="18"/>
      <c r="HYZ33" s="38"/>
      <c r="HZC33" s="18"/>
      <c r="HZH33" s="38"/>
      <c r="HZK33" s="18"/>
      <c r="HZP33" s="38"/>
      <c r="HZS33" s="18"/>
      <c r="HZX33" s="38"/>
      <c r="IAA33" s="18"/>
      <c r="IAF33" s="38"/>
      <c r="IAI33" s="18"/>
      <c r="IAN33" s="38"/>
      <c r="IAQ33" s="18"/>
      <c r="IAV33" s="38"/>
      <c r="IAY33" s="18"/>
      <c r="IBD33" s="38"/>
      <c r="IBG33" s="18"/>
      <c r="IBL33" s="38"/>
      <c r="IBO33" s="18"/>
      <c r="IBT33" s="38"/>
      <c r="IBW33" s="18"/>
      <c r="ICB33" s="38"/>
      <c r="ICE33" s="18"/>
      <c r="ICJ33" s="38"/>
      <c r="ICM33" s="18"/>
      <c r="ICR33" s="38"/>
      <c r="ICU33" s="18"/>
      <c r="ICZ33" s="38"/>
      <c r="IDC33" s="18"/>
      <c r="IDH33" s="38"/>
      <c r="IDK33" s="18"/>
      <c r="IDP33" s="38"/>
      <c r="IDS33" s="18"/>
      <c r="IDX33" s="38"/>
      <c r="IEA33" s="18"/>
      <c r="IEF33" s="38"/>
      <c r="IEI33" s="18"/>
      <c r="IEN33" s="38"/>
      <c r="IEQ33" s="18"/>
      <c r="IEV33" s="38"/>
      <c r="IEY33" s="18"/>
      <c r="IFD33" s="38"/>
      <c r="IFG33" s="18"/>
      <c r="IFL33" s="38"/>
      <c r="IFO33" s="18"/>
      <c r="IFT33" s="38"/>
      <c r="IFW33" s="18"/>
      <c r="IGB33" s="38"/>
      <c r="IGE33" s="18"/>
      <c r="IGJ33" s="38"/>
      <c r="IGM33" s="18"/>
      <c r="IGR33" s="38"/>
      <c r="IGU33" s="18"/>
      <c r="IGZ33" s="38"/>
      <c r="IHC33" s="18"/>
      <c r="IHH33" s="38"/>
      <c r="IHK33" s="18"/>
      <c r="IHP33" s="38"/>
      <c r="IHS33" s="18"/>
      <c r="IHX33" s="38"/>
      <c r="IIA33" s="18"/>
      <c r="IIF33" s="38"/>
      <c r="III33" s="18"/>
      <c r="IIN33" s="38"/>
      <c r="IIQ33" s="18"/>
      <c r="IIV33" s="38"/>
      <c r="IIY33" s="18"/>
      <c r="IJD33" s="38"/>
      <c r="IJG33" s="18"/>
      <c r="IJL33" s="38"/>
      <c r="IJO33" s="18"/>
      <c r="IJT33" s="38"/>
      <c r="IJW33" s="18"/>
      <c r="IKB33" s="38"/>
      <c r="IKE33" s="18"/>
      <c r="IKJ33" s="38"/>
      <c r="IKM33" s="18"/>
      <c r="IKR33" s="38"/>
      <c r="IKU33" s="18"/>
      <c r="IKZ33" s="38"/>
      <c r="ILC33" s="18"/>
      <c r="ILH33" s="38"/>
      <c r="ILK33" s="18"/>
      <c r="ILP33" s="38"/>
      <c r="ILS33" s="18"/>
      <c r="ILX33" s="38"/>
      <c r="IMA33" s="18"/>
      <c r="IMF33" s="38"/>
      <c r="IMI33" s="18"/>
      <c r="IMN33" s="38"/>
      <c r="IMQ33" s="18"/>
      <c r="IMV33" s="38"/>
      <c r="IMY33" s="18"/>
      <c r="IND33" s="38"/>
      <c r="ING33" s="18"/>
      <c r="INL33" s="38"/>
      <c r="INO33" s="18"/>
      <c r="INT33" s="38"/>
      <c r="INW33" s="18"/>
      <c r="IOB33" s="38"/>
      <c r="IOE33" s="18"/>
      <c r="IOJ33" s="38"/>
      <c r="IOM33" s="18"/>
      <c r="IOR33" s="38"/>
      <c r="IOU33" s="18"/>
      <c r="IOZ33" s="38"/>
      <c r="IPC33" s="18"/>
      <c r="IPH33" s="38"/>
      <c r="IPK33" s="18"/>
      <c r="IPP33" s="38"/>
      <c r="IPS33" s="18"/>
      <c r="IPX33" s="38"/>
      <c r="IQA33" s="18"/>
      <c r="IQF33" s="38"/>
      <c r="IQI33" s="18"/>
      <c r="IQN33" s="38"/>
      <c r="IQQ33" s="18"/>
      <c r="IQV33" s="38"/>
      <c r="IQY33" s="18"/>
      <c r="IRD33" s="38"/>
      <c r="IRG33" s="18"/>
      <c r="IRL33" s="38"/>
      <c r="IRO33" s="18"/>
      <c r="IRT33" s="38"/>
      <c r="IRW33" s="18"/>
      <c r="ISB33" s="38"/>
      <c r="ISE33" s="18"/>
      <c r="ISJ33" s="38"/>
      <c r="ISM33" s="18"/>
      <c r="ISR33" s="38"/>
      <c r="ISU33" s="18"/>
      <c r="ISZ33" s="38"/>
      <c r="ITC33" s="18"/>
      <c r="ITH33" s="38"/>
      <c r="ITK33" s="18"/>
      <c r="ITP33" s="38"/>
      <c r="ITS33" s="18"/>
      <c r="ITX33" s="38"/>
      <c r="IUA33" s="18"/>
      <c r="IUF33" s="38"/>
      <c r="IUI33" s="18"/>
      <c r="IUN33" s="38"/>
      <c r="IUQ33" s="18"/>
      <c r="IUV33" s="38"/>
      <c r="IUY33" s="18"/>
      <c r="IVD33" s="38"/>
      <c r="IVG33" s="18"/>
      <c r="IVL33" s="38"/>
      <c r="IVO33" s="18"/>
      <c r="IVT33" s="38"/>
      <c r="IVW33" s="18"/>
      <c r="IWB33" s="38"/>
      <c r="IWE33" s="18"/>
      <c r="IWJ33" s="38"/>
      <c r="IWM33" s="18"/>
      <c r="IWR33" s="38"/>
      <c r="IWU33" s="18"/>
      <c r="IWZ33" s="38"/>
      <c r="IXC33" s="18"/>
      <c r="IXH33" s="38"/>
      <c r="IXK33" s="18"/>
      <c r="IXP33" s="38"/>
      <c r="IXS33" s="18"/>
      <c r="IXX33" s="38"/>
      <c r="IYA33" s="18"/>
      <c r="IYF33" s="38"/>
      <c r="IYI33" s="18"/>
      <c r="IYN33" s="38"/>
      <c r="IYQ33" s="18"/>
      <c r="IYV33" s="38"/>
      <c r="IYY33" s="18"/>
      <c r="IZD33" s="38"/>
      <c r="IZG33" s="18"/>
      <c r="IZL33" s="38"/>
      <c r="IZO33" s="18"/>
      <c r="IZT33" s="38"/>
      <c r="IZW33" s="18"/>
      <c r="JAB33" s="38"/>
      <c r="JAE33" s="18"/>
      <c r="JAJ33" s="38"/>
      <c r="JAM33" s="18"/>
      <c r="JAR33" s="38"/>
      <c r="JAU33" s="18"/>
      <c r="JAZ33" s="38"/>
      <c r="JBC33" s="18"/>
      <c r="JBH33" s="38"/>
      <c r="JBK33" s="18"/>
      <c r="JBP33" s="38"/>
      <c r="JBS33" s="18"/>
      <c r="JBX33" s="38"/>
      <c r="JCA33" s="18"/>
      <c r="JCF33" s="38"/>
      <c r="JCI33" s="18"/>
      <c r="JCN33" s="38"/>
      <c r="JCQ33" s="18"/>
      <c r="JCV33" s="38"/>
      <c r="JCY33" s="18"/>
      <c r="JDD33" s="38"/>
      <c r="JDG33" s="18"/>
      <c r="JDL33" s="38"/>
      <c r="JDO33" s="18"/>
      <c r="JDT33" s="38"/>
      <c r="JDW33" s="18"/>
      <c r="JEB33" s="38"/>
      <c r="JEE33" s="18"/>
      <c r="JEJ33" s="38"/>
      <c r="JEM33" s="18"/>
      <c r="JER33" s="38"/>
      <c r="JEU33" s="18"/>
      <c r="JEZ33" s="38"/>
      <c r="JFC33" s="18"/>
      <c r="JFH33" s="38"/>
      <c r="JFK33" s="18"/>
      <c r="JFP33" s="38"/>
      <c r="JFS33" s="18"/>
      <c r="JFX33" s="38"/>
      <c r="JGA33" s="18"/>
      <c r="JGF33" s="38"/>
      <c r="JGI33" s="18"/>
      <c r="JGN33" s="38"/>
      <c r="JGQ33" s="18"/>
      <c r="JGV33" s="38"/>
      <c r="JGY33" s="18"/>
      <c r="JHD33" s="38"/>
      <c r="JHG33" s="18"/>
      <c r="JHL33" s="38"/>
      <c r="JHO33" s="18"/>
      <c r="JHT33" s="38"/>
      <c r="JHW33" s="18"/>
      <c r="JIB33" s="38"/>
      <c r="JIE33" s="18"/>
      <c r="JIJ33" s="38"/>
      <c r="JIM33" s="18"/>
      <c r="JIR33" s="38"/>
      <c r="JIU33" s="18"/>
      <c r="JIZ33" s="38"/>
      <c r="JJC33" s="18"/>
      <c r="JJH33" s="38"/>
      <c r="JJK33" s="18"/>
      <c r="JJP33" s="38"/>
      <c r="JJS33" s="18"/>
      <c r="JJX33" s="38"/>
      <c r="JKA33" s="18"/>
      <c r="JKF33" s="38"/>
      <c r="JKI33" s="18"/>
      <c r="JKN33" s="38"/>
      <c r="JKQ33" s="18"/>
      <c r="JKV33" s="38"/>
      <c r="JKY33" s="18"/>
      <c r="JLD33" s="38"/>
      <c r="JLG33" s="18"/>
      <c r="JLL33" s="38"/>
      <c r="JLO33" s="18"/>
      <c r="JLT33" s="38"/>
      <c r="JLW33" s="18"/>
      <c r="JMB33" s="38"/>
      <c r="JME33" s="18"/>
      <c r="JMJ33" s="38"/>
      <c r="JMM33" s="18"/>
      <c r="JMR33" s="38"/>
      <c r="JMU33" s="18"/>
      <c r="JMZ33" s="38"/>
      <c r="JNC33" s="18"/>
      <c r="JNH33" s="38"/>
      <c r="JNK33" s="18"/>
      <c r="JNP33" s="38"/>
      <c r="JNS33" s="18"/>
      <c r="JNX33" s="38"/>
      <c r="JOA33" s="18"/>
      <c r="JOF33" s="38"/>
      <c r="JOI33" s="18"/>
      <c r="JON33" s="38"/>
      <c r="JOQ33" s="18"/>
      <c r="JOV33" s="38"/>
      <c r="JOY33" s="18"/>
      <c r="JPD33" s="38"/>
      <c r="JPG33" s="18"/>
      <c r="JPL33" s="38"/>
      <c r="JPO33" s="18"/>
      <c r="JPT33" s="38"/>
      <c r="JPW33" s="18"/>
      <c r="JQB33" s="38"/>
      <c r="JQE33" s="18"/>
      <c r="JQJ33" s="38"/>
      <c r="JQM33" s="18"/>
      <c r="JQR33" s="38"/>
      <c r="JQU33" s="18"/>
      <c r="JQZ33" s="38"/>
      <c r="JRC33" s="18"/>
      <c r="JRH33" s="38"/>
      <c r="JRK33" s="18"/>
      <c r="JRP33" s="38"/>
      <c r="JRS33" s="18"/>
      <c r="JRX33" s="38"/>
      <c r="JSA33" s="18"/>
      <c r="JSF33" s="38"/>
      <c r="JSI33" s="18"/>
      <c r="JSN33" s="38"/>
      <c r="JSQ33" s="18"/>
      <c r="JSV33" s="38"/>
      <c r="JSY33" s="18"/>
      <c r="JTD33" s="38"/>
      <c r="JTG33" s="18"/>
      <c r="JTL33" s="38"/>
      <c r="JTO33" s="18"/>
      <c r="JTT33" s="38"/>
      <c r="JTW33" s="18"/>
      <c r="JUB33" s="38"/>
      <c r="JUE33" s="18"/>
      <c r="JUJ33" s="38"/>
      <c r="JUM33" s="18"/>
      <c r="JUR33" s="38"/>
      <c r="JUU33" s="18"/>
      <c r="JUZ33" s="38"/>
      <c r="JVC33" s="18"/>
      <c r="JVH33" s="38"/>
      <c r="JVK33" s="18"/>
      <c r="JVP33" s="38"/>
      <c r="JVS33" s="18"/>
      <c r="JVX33" s="38"/>
      <c r="JWA33" s="18"/>
      <c r="JWF33" s="38"/>
      <c r="JWI33" s="18"/>
      <c r="JWN33" s="38"/>
      <c r="JWQ33" s="18"/>
      <c r="JWV33" s="38"/>
      <c r="JWY33" s="18"/>
      <c r="JXD33" s="38"/>
      <c r="JXG33" s="18"/>
      <c r="JXL33" s="38"/>
      <c r="JXO33" s="18"/>
      <c r="JXT33" s="38"/>
      <c r="JXW33" s="18"/>
      <c r="JYB33" s="38"/>
      <c r="JYE33" s="18"/>
      <c r="JYJ33" s="38"/>
      <c r="JYM33" s="18"/>
      <c r="JYR33" s="38"/>
      <c r="JYU33" s="18"/>
      <c r="JYZ33" s="38"/>
      <c r="JZC33" s="18"/>
      <c r="JZH33" s="38"/>
      <c r="JZK33" s="18"/>
      <c r="JZP33" s="38"/>
      <c r="JZS33" s="18"/>
      <c r="JZX33" s="38"/>
      <c r="KAA33" s="18"/>
      <c r="KAF33" s="38"/>
      <c r="KAI33" s="18"/>
      <c r="KAN33" s="38"/>
      <c r="KAQ33" s="18"/>
      <c r="KAV33" s="38"/>
      <c r="KAY33" s="18"/>
      <c r="KBD33" s="38"/>
      <c r="KBG33" s="18"/>
      <c r="KBL33" s="38"/>
      <c r="KBO33" s="18"/>
      <c r="KBT33" s="38"/>
      <c r="KBW33" s="18"/>
      <c r="KCB33" s="38"/>
      <c r="KCE33" s="18"/>
      <c r="KCJ33" s="38"/>
      <c r="KCM33" s="18"/>
      <c r="KCR33" s="38"/>
      <c r="KCU33" s="18"/>
      <c r="KCZ33" s="38"/>
      <c r="KDC33" s="18"/>
      <c r="KDH33" s="38"/>
      <c r="KDK33" s="18"/>
      <c r="KDP33" s="38"/>
      <c r="KDS33" s="18"/>
      <c r="KDX33" s="38"/>
      <c r="KEA33" s="18"/>
      <c r="KEF33" s="38"/>
      <c r="KEI33" s="18"/>
      <c r="KEN33" s="38"/>
      <c r="KEQ33" s="18"/>
      <c r="KEV33" s="38"/>
      <c r="KEY33" s="18"/>
      <c r="KFD33" s="38"/>
      <c r="KFG33" s="18"/>
      <c r="KFL33" s="38"/>
      <c r="KFO33" s="18"/>
      <c r="KFT33" s="38"/>
      <c r="KFW33" s="18"/>
      <c r="KGB33" s="38"/>
      <c r="KGE33" s="18"/>
      <c r="KGJ33" s="38"/>
      <c r="KGM33" s="18"/>
      <c r="KGR33" s="38"/>
      <c r="KGU33" s="18"/>
      <c r="KGZ33" s="38"/>
      <c r="KHC33" s="18"/>
      <c r="KHH33" s="38"/>
      <c r="KHK33" s="18"/>
      <c r="KHP33" s="38"/>
      <c r="KHS33" s="18"/>
      <c r="KHX33" s="38"/>
      <c r="KIA33" s="18"/>
      <c r="KIF33" s="38"/>
      <c r="KII33" s="18"/>
      <c r="KIN33" s="38"/>
      <c r="KIQ33" s="18"/>
      <c r="KIV33" s="38"/>
      <c r="KIY33" s="18"/>
      <c r="KJD33" s="38"/>
      <c r="KJG33" s="18"/>
      <c r="KJL33" s="38"/>
      <c r="KJO33" s="18"/>
      <c r="KJT33" s="38"/>
      <c r="KJW33" s="18"/>
      <c r="KKB33" s="38"/>
      <c r="KKE33" s="18"/>
      <c r="KKJ33" s="38"/>
      <c r="KKM33" s="18"/>
      <c r="KKR33" s="38"/>
      <c r="KKU33" s="18"/>
      <c r="KKZ33" s="38"/>
      <c r="KLC33" s="18"/>
      <c r="KLH33" s="38"/>
      <c r="KLK33" s="18"/>
      <c r="KLP33" s="38"/>
      <c r="KLS33" s="18"/>
      <c r="KLX33" s="38"/>
      <c r="KMA33" s="18"/>
      <c r="KMF33" s="38"/>
      <c r="KMI33" s="18"/>
      <c r="KMN33" s="38"/>
      <c r="KMQ33" s="18"/>
      <c r="KMV33" s="38"/>
      <c r="KMY33" s="18"/>
      <c r="KND33" s="38"/>
      <c r="KNG33" s="18"/>
      <c r="KNL33" s="38"/>
      <c r="KNO33" s="18"/>
      <c r="KNT33" s="38"/>
      <c r="KNW33" s="18"/>
      <c r="KOB33" s="38"/>
      <c r="KOE33" s="18"/>
      <c r="KOJ33" s="38"/>
      <c r="KOM33" s="18"/>
      <c r="KOR33" s="38"/>
      <c r="KOU33" s="18"/>
      <c r="KOZ33" s="38"/>
      <c r="KPC33" s="18"/>
      <c r="KPH33" s="38"/>
      <c r="KPK33" s="18"/>
      <c r="KPP33" s="38"/>
      <c r="KPS33" s="18"/>
      <c r="KPX33" s="38"/>
      <c r="KQA33" s="18"/>
      <c r="KQF33" s="38"/>
      <c r="KQI33" s="18"/>
      <c r="KQN33" s="38"/>
      <c r="KQQ33" s="18"/>
      <c r="KQV33" s="38"/>
      <c r="KQY33" s="18"/>
      <c r="KRD33" s="38"/>
      <c r="KRG33" s="18"/>
      <c r="KRL33" s="38"/>
      <c r="KRO33" s="18"/>
      <c r="KRT33" s="38"/>
      <c r="KRW33" s="18"/>
      <c r="KSB33" s="38"/>
      <c r="KSE33" s="18"/>
      <c r="KSJ33" s="38"/>
      <c r="KSM33" s="18"/>
      <c r="KSR33" s="38"/>
      <c r="KSU33" s="18"/>
      <c r="KSZ33" s="38"/>
      <c r="KTC33" s="18"/>
      <c r="KTH33" s="38"/>
      <c r="KTK33" s="18"/>
      <c r="KTP33" s="38"/>
      <c r="KTS33" s="18"/>
      <c r="KTX33" s="38"/>
      <c r="KUA33" s="18"/>
      <c r="KUF33" s="38"/>
      <c r="KUI33" s="18"/>
      <c r="KUN33" s="38"/>
      <c r="KUQ33" s="18"/>
      <c r="KUV33" s="38"/>
      <c r="KUY33" s="18"/>
      <c r="KVD33" s="38"/>
      <c r="KVG33" s="18"/>
      <c r="KVL33" s="38"/>
      <c r="KVO33" s="18"/>
      <c r="KVT33" s="38"/>
      <c r="KVW33" s="18"/>
      <c r="KWB33" s="38"/>
      <c r="KWE33" s="18"/>
      <c r="KWJ33" s="38"/>
      <c r="KWM33" s="18"/>
      <c r="KWR33" s="38"/>
      <c r="KWU33" s="18"/>
      <c r="KWZ33" s="38"/>
      <c r="KXC33" s="18"/>
      <c r="KXH33" s="38"/>
      <c r="KXK33" s="18"/>
      <c r="KXP33" s="38"/>
      <c r="KXS33" s="18"/>
      <c r="KXX33" s="38"/>
      <c r="KYA33" s="18"/>
      <c r="KYF33" s="38"/>
      <c r="KYI33" s="18"/>
      <c r="KYN33" s="38"/>
      <c r="KYQ33" s="18"/>
      <c r="KYV33" s="38"/>
      <c r="KYY33" s="18"/>
      <c r="KZD33" s="38"/>
      <c r="KZG33" s="18"/>
      <c r="KZL33" s="38"/>
      <c r="KZO33" s="18"/>
      <c r="KZT33" s="38"/>
      <c r="KZW33" s="18"/>
      <c r="LAB33" s="38"/>
      <c r="LAE33" s="18"/>
      <c r="LAJ33" s="38"/>
      <c r="LAM33" s="18"/>
      <c r="LAR33" s="38"/>
      <c r="LAU33" s="18"/>
      <c r="LAZ33" s="38"/>
      <c r="LBC33" s="18"/>
      <c r="LBH33" s="38"/>
      <c r="LBK33" s="18"/>
      <c r="LBP33" s="38"/>
      <c r="LBS33" s="18"/>
      <c r="LBX33" s="38"/>
      <c r="LCA33" s="18"/>
      <c r="LCF33" s="38"/>
      <c r="LCI33" s="18"/>
      <c r="LCN33" s="38"/>
      <c r="LCQ33" s="18"/>
      <c r="LCV33" s="38"/>
      <c r="LCY33" s="18"/>
      <c r="LDD33" s="38"/>
      <c r="LDG33" s="18"/>
      <c r="LDL33" s="38"/>
      <c r="LDO33" s="18"/>
      <c r="LDT33" s="38"/>
      <c r="LDW33" s="18"/>
      <c r="LEB33" s="38"/>
      <c r="LEE33" s="18"/>
      <c r="LEJ33" s="38"/>
      <c r="LEM33" s="18"/>
      <c r="LER33" s="38"/>
      <c r="LEU33" s="18"/>
      <c r="LEZ33" s="38"/>
      <c r="LFC33" s="18"/>
      <c r="LFH33" s="38"/>
      <c r="LFK33" s="18"/>
      <c r="LFP33" s="38"/>
      <c r="LFS33" s="18"/>
      <c r="LFX33" s="38"/>
      <c r="LGA33" s="18"/>
      <c r="LGF33" s="38"/>
      <c r="LGI33" s="18"/>
      <c r="LGN33" s="38"/>
      <c r="LGQ33" s="18"/>
      <c r="LGV33" s="38"/>
      <c r="LGY33" s="18"/>
      <c r="LHD33" s="38"/>
      <c r="LHG33" s="18"/>
      <c r="LHL33" s="38"/>
      <c r="LHO33" s="18"/>
      <c r="LHT33" s="38"/>
      <c r="LHW33" s="18"/>
      <c r="LIB33" s="38"/>
      <c r="LIE33" s="18"/>
      <c r="LIJ33" s="38"/>
      <c r="LIM33" s="18"/>
      <c r="LIR33" s="38"/>
      <c r="LIU33" s="18"/>
      <c r="LIZ33" s="38"/>
      <c r="LJC33" s="18"/>
      <c r="LJH33" s="38"/>
      <c r="LJK33" s="18"/>
      <c r="LJP33" s="38"/>
      <c r="LJS33" s="18"/>
      <c r="LJX33" s="38"/>
      <c r="LKA33" s="18"/>
      <c r="LKF33" s="38"/>
      <c r="LKI33" s="18"/>
      <c r="LKN33" s="38"/>
      <c r="LKQ33" s="18"/>
      <c r="LKV33" s="38"/>
      <c r="LKY33" s="18"/>
      <c r="LLD33" s="38"/>
      <c r="LLG33" s="18"/>
      <c r="LLL33" s="38"/>
      <c r="LLO33" s="18"/>
      <c r="LLT33" s="38"/>
      <c r="LLW33" s="18"/>
      <c r="LMB33" s="38"/>
      <c r="LME33" s="18"/>
      <c r="LMJ33" s="38"/>
      <c r="LMM33" s="18"/>
      <c r="LMR33" s="38"/>
      <c r="LMU33" s="18"/>
      <c r="LMZ33" s="38"/>
      <c r="LNC33" s="18"/>
      <c r="LNH33" s="38"/>
      <c r="LNK33" s="18"/>
      <c r="LNP33" s="38"/>
      <c r="LNS33" s="18"/>
      <c r="LNX33" s="38"/>
      <c r="LOA33" s="18"/>
      <c r="LOF33" s="38"/>
      <c r="LOI33" s="18"/>
      <c r="LON33" s="38"/>
      <c r="LOQ33" s="18"/>
      <c r="LOV33" s="38"/>
      <c r="LOY33" s="18"/>
      <c r="LPD33" s="38"/>
      <c r="LPG33" s="18"/>
      <c r="LPL33" s="38"/>
      <c r="LPO33" s="18"/>
      <c r="LPT33" s="38"/>
      <c r="LPW33" s="18"/>
      <c r="LQB33" s="38"/>
      <c r="LQE33" s="18"/>
      <c r="LQJ33" s="38"/>
      <c r="LQM33" s="18"/>
      <c r="LQR33" s="38"/>
      <c r="LQU33" s="18"/>
      <c r="LQZ33" s="38"/>
      <c r="LRC33" s="18"/>
      <c r="LRH33" s="38"/>
      <c r="LRK33" s="18"/>
      <c r="LRP33" s="38"/>
      <c r="LRS33" s="18"/>
      <c r="LRX33" s="38"/>
      <c r="LSA33" s="18"/>
      <c r="LSF33" s="38"/>
      <c r="LSI33" s="18"/>
      <c r="LSN33" s="38"/>
      <c r="LSQ33" s="18"/>
      <c r="LSV33" s="38"/>
      <c r="LSY33" s="18"/>
      <c r="LTD33" s="38"/>
      <c r="LTG33" s="18"/>
      <c r="LTL33" s="38"/>
      <c r="LTO33" s="18"/>
      <c r="LTT33" s="38"/>
      <c r="LTW33" s="18"/>
      <c r="LUB33" s="38"/>
      <c r="LUE33" s="18"/>
      <c r="LUJ33" s="38"/>
      <c r="LUM33" s="18"/>
      <c r="LUR33" s="38"/>
      <c r="LUU33" s="18"/>
      <c r="LUZ33" s="38"/>
      <c r="LVC33" s="18"/>
      <c r="LVH33" s="38"/>
      <c r="LVK33" s="18"/>
      <c r="LVP33" s="38"/>
      <c r="LVS33" s="18"/>
      <c r="LVX33" s="38"/>
      <c r="LWA33" s="18"/>
      <c r="LWF33" s="38"/>
      <c r="LWI33" s="18"/>
      <c r="LWN33" s="38"/>
      <c r="LWQ33" s="18"/>
      <c r="LWV33" s="38"/>
      <c r="LWY33" s="18"/>
      <c r="LXD33" s="38"/>
      <c r="LXG33" s="18"/>
      <c r="LXL33" s="38"/>
      <c r="LXO33" s="18"/>
      <c r="LXT33" s="38"/>
      <c r="LXW33" s="18"/>
      <c r="LYB33" s="38"/>
      <c r="LYE33" s="18"/>
      <c r="LYJ33" s="38"/>
      <c r="LYM33" s="18"/>
      <c r="LYR33" s="38"/>
      <c r="LYU33" s="18"/>
      <c r="LYZ33" s="38"/>
      <c r="LZC33" s="18"/>
      <c r="LZH33" s="38"/>
      <c r="LZK33" s="18"/>
      <c r="LZP33" s="38"/>
      <c r="LZS33" s="18"/>
      <c r="LZX33" s="38"/>
      <c r="MAA33" s="18"/>
      <c r="MAF33" s="38"/>
      <c r="MAI33" s="18"/>
      <c r="MAN33" s="38"/>
      <c r="MAQ33" s="18"/>
      <c r="MAV33" s="38"/>
      <c r="MAY33" s="18"/>
      <c r="MBD33" s="38"/>
      <c r="MBG33" s="18"/>
      <c r="MBL33" s="38"/>
      <c r="MBO33" s="18"/>
      <c r="MBT33" s="38"/>
      <c r="MBW33" s="18"/>
      <c r="MCB33" s="38"/>
      <c r="MCE33" s="18"/>
      <c r="MCJ33" s="38"/>
      <c r="MCM33" s="18"/>
      <c r="MCR33" s="38"/>
      <c r="MCU33" s="18"/>
      <c r="MCZ33" s="38"/>
      <c r="MDC33" s="18"/>
      <c r="MDH33" s="38"/>
      <c r="MDK33" s="18"/>
      <c r="MDP33" s="38"/>
      <c r="MDS33" s="18"/>
      <c r="MDX33" s="38"/>
      <c r="MEA33" s="18"/>
      <c r="MEF33" s="38"/>
      <c r="MEI33" s="18"/>
      <c r="MEN33" s="38"/>
      <c r="MEQ33" s="18"/>
      <c r="MEV33" s="38"/>
      <c r="MEY33" s="18"/>
      <c r="MFD33" s="38"/>
      <c r="MFG33" s="18"/>
      <c r="MFL33" s="38"/>
      <c r="MFO33" s="18"/>
      <c r="MFT33" s="38"/>
      <c r="MFW33" s="18"/>
      <c r="MGB33" s="38"/>
      <c r="MGE33" s="18"/>
      <c r="MGJ33" s="38"/>
      <c r="MGM33" s="18"/>
      <c r="MGR33" s="38"/>
      <c r="MGU33" s="18"/>
      <c r="MGZ33" s="38"/>
      <c r="MHC33" s="18"/>
      <c r="MHH33" s="38"/>
      <c r="MHK33" s="18"/>
      <c r="MHP33" s="38"/>
      <c r="MHS33" s="18"/>
      <c r="MHX33" s="38"/>
      <c r="MIA33" s="18"/>
      <c r="MIF33" s="38"/>
      <c r="MII33" s="18"/>
      <c r="MIN33" s="38"/>
      <c r="MIQ33" s="18"/>
      <c r="MIV33" s="38"/>
      <c r="MIY33" s="18"/>
      <c r="MJD33" s="38"/>
      <c r="MJG33" s="18"/>
      <c r="MJL33" s="38"/>
      <c r="MJO33" s="18"/>
      <c r="MJT33" s="38"/>
      <c r="MJW33" s="18"/>
      <c r="MKB33" s="38"/>
      <c r="MKE33" s="18"/>
      <c r="MKJ33" s="38"/>
      <c r="MKM33" s="18"/>
      <c r="MKR33" s="38"/>
      <c r="MKU33" s="18"/>
      <c r="MKZ33" s="38"/>
      <c r="MLC33" s="18"/>
      <c r="MLH33" s="38"/>
      <c r="MLK33" s="18"/>
      <c r="MLP33" s="38"/>
      <c r="MLS33" s="18"/>
      <c r="MLX33" s="38"/>
      <c r="MMA33" s="18"/>
      <c r="MMF33" s="38"/>
      <c r="MMI33" s="18"/>
      <c r="MMN33" s="38"/>
      <c r="MMQ33" s="18"/>
      <c r="MMV33" s="38"/>
      <c r="MMY33" s="18"/>
      <c r="MND33" s="38"/>
      <c r="MNG33" s="18"/>
      <c r="MNL33" s="38"/>
      <c r="MNO33" s="18"/>
      <c r="MNT33" s="38"/>
      <c r="MNW33" s="18"/>
      <c r="MOB33" s="38"/>
      <c r="MOE33" s="18"/>
      <c r="MOJ33" s="38"/>
      <c r="MOM33" s="18"/>
      <c r="MOR33" s="38"/>
      <c r="MOU33" s="18"/>
      <c r="MOZ33" s="38"/>
      <c r="MPC33" s="18"/>
      <c r="MPH33" s="38"/>
      <c r="MPK33" s="18"/>
      <c r="MPP33" s="38"/>
      <c r="MPS33" s="18"/>
      <c r="MPX33" s="38"/>
      <c r="MQA33" s="18"/>
      <c r="MQF33" s="38"/>
      <c r="MQI33" s="18"/>
      <c r="MQN33" s="38"/>
      <c r="MQQ33" s="18"/>
      <c r="MQV33" s="38"/>
      <c r="MQY33" s="18"/>
      <c r="MRD33" s="38"/>
      <c r="MRG33" s="18"/>
      <c r="MRL33" s="38"/>
      <c r="MRO33" s="18"/>
      <c r="MRT33" s="38"/>
      <c r="MRW33" s="18"/>
      <c r="MSB33" s="38"/>
      <c r="MSE33" s="18"/>
      <c r="MSJ33" s="38"/>
      <c r="MSM33" s="18"/>
      <c r="MSR33" s="38"/>
      <c r="MSU33" s="18"/>
      <c r="MSZ33" s="38"/>
      <c r="MTC33" s="18"/>
      <c r="MTH33" s="38"/>
      <c r="MTK33" s="18"/>
      <c r="MTP33" s="38"/>
      <c r="MTS33" s="18"/>
      <c r="MTX33" s="38"/>
      <c r="MUA33" s="18"/>
      <c r="MUF33" s="38"/>
      <c r="MUI33" s="18"/>
      <c r="MUN33" s="38"/>
      <c r="MUQ33" s="18"/>
      <c r="MUV33" s="38"/>
      <c r="MUY33" s="18"/>
      <c r="MVD33" s="38"/>
      <c r="MVG33" s="18"/>
      <c r="MVL33" s="38"/>
      <c r="MVO33" s="18"/>
      <c r="MVT33" s="38"/>
      <c r="MVW33" s="18"/>
      <c r="MWB33" s="38"/>
      <c r="MWE33" s="18"/>
      <c r="MWJ33" s="38"/>
      <c r="MWM33" s="18"/>
      <c r="MWR33" s="38"/>
      <c r="MWU33" s="18"/>
      <c r="MWZ33" s="38"/>
      <c r="MXC33" s="18"/>
      <c r="MXH33" s="38"/>
      <c r="MXK33" s="18"/>
      <c r="MXP33" s="38"/>
      <c r="MXS33" s="18"/>
      <c r="MXX33" s="38"/>
      <c r="MYA33" s="18"/>
      <c r="MYF33" s="38"/>
      <c r="MYI33" s="18"/>
      <c r="MYN33" s="38"/>
      <c r="MYQ33" s="18"/>
      <c r="MYV33" s="38"/>
      <c r="MYY33" s="18"/>
      <c r="MZD33" s="38"/>
      <c r="MZG33" s="18"/>
      <c r="MZL33" s="38"/>
      <c r="MZO33" s="18"/>
      <c r="MZT33" s="38"/>
      <c r="MZW33" s="18"/>
      <c r="NAB33" s="38"/>
      <c r="NAE33" s="18"/>
      <c r="NAJ33" s="38"/>
      <c r="NAM33" s="18"/>
      <c r="NAR33" s="38"/>
      <c r="NAU33" s="18"/>
      <c r="NAZ33" s="38"/>
      <c r="NBC33" s="18"/>
      <c r="NBH33" s="38"/>
      <c r="NBK33" s="18"/>
      <c r="NBP33" s="38"/>
      <c r="NBS33" s="18"/>
      <c r="NBX33" s="38"/>
      <c r="NCA33" s="18"/>
      <c r="NCF33" s="38"/>
      <c r="NCI33" s="18"/>
      <c r="NCN33" s="38"/>
      <c r="NCQ33" s="18"/>
      <c r="NCV33" s="38"/>
      <c r="NCY33" s="18"/>
      <c r="NDD33" s="38"/>
      <c r="NDG33" s="18"/>
      <c r="NDL33" s="38"/>
      <c r="NDO33" s="18"/>
      <c r="NDT33" s="38"/>
      <c r="NDW33" s="18"/>
      <c r="NEB33" s="38"/>
      <c r="NEE33" s="18"/>
      <c r="NEJ33" s="38"/>
      <c r="NEM33" s="18"/>
      <c r="NER33" s="38"/>
      <c r="NEU33" s="18"/>
      <c r="NEZ33" s="38"/>
      <c r="NFC33" s="18"/>
      <c r="NFH33" s="38"/>
      <c r="NFK33" s="18"/>
      <c r="NFP33" s="38"/>
      <c r="NFS33" s="18"/>
      <c r="NFX33" s="38"/>
      <c r="NGA33" s="18"/>
      <c r="NGF33" s="38"/>
      <c r="NGI33" s="18"/>
      <c r="NGN33" s="38"/>
      <c r="NGQ33" s="18"/>
      <c r="NGV33" s="38"/>
      <c r="NGY33" s="18"/>
      <c r="NHD33" s="38"/>
      <c r="NHG33" s="18"/>
      <c r="NHL33" s="38"/>
      <c r="NHO33" s="18"/>
      <c r="NHT33" s="38"/>
      <c r="NHW33" s="18"/>
      <c r="NIB33" s="38"/>
      <c r="NIE33" s="18"/>
      <c r="NIJ33" s="38"/>
      <c r="NIM33" s="18"/>
      <c r="NIR33" s="38"/>
      <c r="NIU33" s="18"/>
      <c r="NIZ33" s="38"/>
      <c r="NJC33" s="18"/>
      <c r="NJH33" s="38"/>
      <c r="NJK33" s="18"/>
      <c r="NJP33" s="38"/>
      <c r="NJS33" s="18"/>
      <c r="NJX33" s="38"/>
      <c r="NKA33" s="18"/>
      <c r="NKF33" s="38"/>
      <c r="NKI33" s="18"/>
      <c r="NKN33" s="38"/>
      <c r="NKQ33" s="18"/>
      <c r="NKV33" s="38"/>
      <c r="NKY33" s="18"/>
      <c r="NLD33" s="38"/>
      <c r="NLG33" s="18"/>
      <c r="NLL33" s="38"/>
      <c r="NLO33" s="18"/>
      <c r="NLT33" s="38"/>
      <c r="NLW33" s="18"/>
      <c r="NMB33" s="38"/>
      <c r="NME33" s="18"/>
      <c r="NMJ33" s="38"/>
      <c r="NMM33" s="18"/>
      <c r="NMR33" s="38"/>
      <c r="NMU33" s="18"/>
      <c r="NMZ33" s="38"/>
      <c r="NNC33" s="18"/>
      <c r="NNH33" s="38"/>
      <c r="NNK33" s="18"/>
      <c r="NNP33" s="38"/>
      <c r="NNS33" s="18"/>
      <c r="NNX33" s="38"/>
      <c r="NOA33" s="18"/>
      <c r="NOF33" s="38"/>
      <c r="NOI33" s="18"/>
      <c r="NON33" s="38"/>
      <c r="NOQ33" s="18"/>
      <c r="NOV33" s="38"/>
      <c r="NOY33" s="18"/>
      <c r="NPD33" s="38"/>
      <c r="NPG33" s="18"/>
      <c r="NPL33" s="38"/>
      <c r="NPO33" s="18"/>
      <c r="NPT33" s="38"/>
      <c r="NPW33" s="18"/>
      <c r="NQB33" s="38"/>
      <c r="NQE33" s="18"/>
      <c r="NQJ33" s="38"/>
      <c r="NQM33" s="18"/>
      <c r="NQR33" s="38"/>
      <c r="NQU33" s="18"/>
      <c r="NQZ33" s="38"/>
      <c r="NRC33" s="18"/>
      <c r="NRH33" s="38"/>
      <c r="NRK33" s="18"/>
      <c r="NRP33" s="38"/>
      <c r="NRS33" s="18"/>
      <c r="NRX33" s="38"/>
      <c r="NSA33" s="18"/>
      <c r="NSF33" s="38"/>
      <c r="NSI33" s="18"/>
      <c r="NSN33" s="38"/>
      <c r="NSQ33" s="18"/>
      <c r="NSV33" s="38"/>
      <c r="NSY33" s="18"/>
      <c r="NTD33" s="38"/>
      <c r="NTG33" s="18"/>
      <c r="NTL33" s="38"/>
      <c r="NTO33" s="18"/>
      <c r="NTT33" s="38"/>
      <c r="NTW33" s="18"/>
      <c r="NUB33" s="38"/>
      <c r="NUE33" s="18"/>
      <c r="NUJ33" s="38"/>
      <c r="NUM33" s="18"/>
      <c r="NUR33" s="38"/>
      <c r="NUU33" s="18"/>
      <c r="NUZ33" s="38"/>
      <c r="NVC33" s="18"/>
      <c r="NVH33" s="38"/>
      <c r="NVK33" s="18"/>
      <c r="NVP33" s="38"/>
      <c r="NVS33" s="18"/>
      <c r="NVX33" s="38"/>
      <c r="NWA33" s="18"/>
      <c r="NWF33" s="38"/>
      <c r="NWI33" s="18"/>
      <c r="NWN33" s="38"/>
      <c r="NWQ33" s="18"/>
      <c r="NWV33" s="38"/>
      <c r="NWY33" s="18"/>
      <c r="NXD33" s="38"/>
      <c r="NXG33" s="18"/>
      <c r="NXL33" s="38"/>
      <c r="NXO33" s="18"/>
      <c r="NXT33" s="38"/>
      <c r="NXW33" s="18"/>
      <c r="NYB33" s="38"/>
      <c r="NYE33" s="18"/>
      <c r="NYJ33" s="38"/>
      <c r="NYM33" s="18"/>
      <c r="NYR33" s="38"/>
      <c r="NYU33" s="18"/>
      <c r="NYZ33" s="38"/>
      <c r="NZC33" s="18"/>
      <c r="NZH33" s="38"/>
      <c r="NZK33" s="18"/>
      <c r="NZP33" s="38"/>
      <c r="NZS33" s="18"/>
      <c r="NZX33" s="38"/>
      <c r="OAA33" s="18"/>
      <c r="OAF33" s="38"/>
      <c r="OAI33" s="18"/>
      <c r="OAN33" s="38"/>
      <c r="OAQ33" s="18"/>
      <c r="OAV33" s="38"/>
      <c r="OAY33" s="18"/>
      <c r="OBD33" s="38"/>
      <c r="OBG33" s="18"/>
      <c r="OBL33" s="38"/>
      <c r="OBO33" s="18"/>
      <c r="OBT33" s="38"/>
      <c r="OBW33" s="18"/>
      <c r="OCB33" s="38"/>
      <c r="OCE33" s="18"/>
      <c r="OCJ33" s="38"/>
      <c r="OCM33" s="18"/>
      <c r="OCR33" s="38"/>
      <c r="OCU33" s="18"/>
      <c r="OCZ33" s="38"/>
      <c r="ODC33" s="18"/>
      <c r="ODH33" s="38"/>
      <c r="ODK33" s="18"/>
      <c r="ODP33" s="38"/>
      <c r="ODS33" s="18"/>
      <c r="ODX33" s="38"/>
      <c r="OEA33" s="18"/>
      <c r="OEF33" s="38"/>
      <c r="OEI33" s="18"/>
      <c r="OEN33" s="38"/>
      <c r="OEQ33" s="18"/>
      <c r="OEV33" s="38"/>
      <c r="OEY33" s="18"/>
      <c r="OFD33" s="38"/>
      <c r="OFG33" s="18"/>
      <c r="OFL33" s="38"/>
      <c r="OFO33" s="18"/>
      <c r="OFT33" s="38"/>
      <c r="OFW33" s="18"/>
      <c r="OGB33" s="38"/>
      <c r="OGE33" s="18"/>
      <c r="OGJ33" s="38"/>
      <c r="OGM33" s="18"/>
      <c r="OGR33" s="38"/>
      <c r="OGU33" s="18"/>
      <c r="OGZ33" s="38"/>
      <c r="OHC33" s="18"/>
      <c r="OHH33" s="38"/>
      <c r="OHK33" s="18"/>
      <c r="OHP33" s="38"/>
      <c r="OHS33" s="18"/>
      <c r="OHX33" s="38"/>
      <c r="OIA33" s="18"/>
      <c r="OIF33" s="38"/>
      <c r="OII33" s="18"/>
      <c r="OIN33" s="38"/>
      <c r="OIQ33" s="18"/>
      <c r="OIV33" s="38"/>
      <c r="OIY33" s="18"/>
      <c r="OJD33" s="38"/>
      <c r="OJG33" s="18"/>
      <c r="OJL33" s="38"/>
      <c r="OJO33" s="18"/>
      <c r="OJT33" s="38"/>
      <c r="OJW33" s="18"/>
      <c r="OKB33" s="38"/>
      <c r="OKE33" s="18"/>
      <c r="OKJ33" s="38"/>
      <c r="OKM33" s="18"/>
      <c r="OKR33" s="38"/>
      <c r="OKU33" s="18"/>
      <c r="OKZ33" s="38"/>
      <c r="OLC33" s="18"/>
      <c r="OLH33" s="38"/>
      <c r="OLK33" s="18"/>
      <c r="OLP33" s="38"/>
      <c r="OLS33" s="18"/>
      <c r="OLX33" s="38"/>
      <c r="OMA33" s="18"/>
      <c r="OMF33" s="38"/>
      <c r="OMI33" s="18"/>
      <c r="OMN33" s="38"/>
      <c r="OMQ33" s="18"/>
      <c r="OMV33" s="38"/>
      <c r="OMY33" s="18"/>
      <c r="OND33" s="38"/>
      <c r="ONG33" s="18"/>
      <c r="ONL33" s="38"/>
      <c r="ONO33" s="18"/>
      <c r="ONT33" s="38"/>
      <c r="ONW33" s="18"/>
      <c r="OOB33" s="38"/>
      <c r="OOE33" s="18"/>
      <c r="OOJ33" s="38"/>
      <c r="OOM33" s="18"/>
      <c r="OOR33" s="38"/>
      <c r="OOU33" s="18"/>
      <c r="OOZ33" s="38"/>
      <c r="OPC33" s="18"/>
      <c r="OPH33" s="38"/>
      <c r="OPK33" s="18"/>
      <c r="OPP33" s="38"/>
      <c r="OPS33" s="18"/>
      <c r="OPX33" s="38"/>
      <c r="OQA33" s="18"/>
      <c r="OQF33" s="38"/>
      <c r="OQI33" s="18"/>
      <c r="OQN33" s="38"/>
      <c r="OQQ33" s="18"/>
      <c r="OQV33" s="38"/>
      <c r="OQY33" s="18"/>
      <c r="ORD33" s="38"/>
      <c r="ORG33" s="18"/>
      <c r="ORL33" s="38"/>
      <c r="ORO33" s="18"/>
      <c r="ORT33" s="38"/>
      <c r="ORW33" s="18"/>
      <c r="OSB33" s="38"/>
      <c r="OSE33" s="18"/>
      <c r="OSJ33" s="38"/>
      <c r="OSM33" s="18"/>
      <c r="OSR33" s="38"/>
      <c r="OSU33" s="18"/>
      <c r="OSZ33" s="38"/>
      <c r="OTC33" s="18"/>
      <c r="OTH33" s="38"/>
      <c r="OTK33" s="18"/>
      <c r="OTP33" s="38"/>
      <c r="OTS33" s="18"/>
      <c r="OTX33" s="38"/>
      <c r="OUA33" s="18"/>
      <c r="OUF33" s="38"/>
      <c r="OUI33" s="18"/>
      <c r="OUN33" s="38"/>
      <c r="OUQ33" s="18"/>
      <c r="OUV33" s="38"/>
      <c r="OUY33" s="18"/>
      <c r="OVD33" s="38"/>
      <c r="OVG33" s="18"/>
      <c r="OVL33" s="38"/>
      <c r="OVO33" s="18"/>
      <c r="OVT33" s="38"/>
      <c r="OVW33" s="18"/>
      <c r="OWB33" s="38"/>
      <c r="OWE33" s="18"/>
      <c r="OWJ33" s="38"/>
      <c r="OWM33" s="18"/>
      <c r="OWR33" s="38"/>
      <c r="OWU33" s="18"/>
      <c r="OWZ33" s="38"/>
      <c r="OXC33" s="18"/>
      <c r="OXH33" s="38"/>
      <c r="OXK33" s="18"/>
      <c r="OXP33" s="38"/>
      <c r="OXS33" s="18"/>
      <c r="OXX33" s="38"/>
      <c r="OYA33" s="18"/>
      <c r="OYF33" s="38"/>
      <c r="OYI33" s="18"/>
      <c r="OYN33" s="38"/>
      <c r="OYQ33" s="18"/>
      <c r="OYV33" s="38"/>
      <c r="OYY33" s="18"/>
      <c r="OZD33" s="38"/>
      <c r="OZG33" s="18"/>
      <c r="OZL33" s="38"/>
      <c r="OZO33" s="18"/>
      <c r="OZT33" s="38"/>
      <c r="OZW33" s="18"/>
      <c r="PAB33" s="38"/>
      <c r="PAE33" s="18"/>
      <c r="PAJ33" s="38"/>
      <c r="PAM33" s="18"/>
      <c r="PAR33" s="38"/>
      <c r="PAU33" s="18"/>
      <c r="PAZ33" s="38"/>
      <c r="PBC33" s="18"/>
      <c r="PBH33" s="38"/>
      <c r="PBK33" s="18"/>
      <c r="PBP33" s="38"/>
      <c r="PBS33" s="18"/>
      <c r="PBX33" s="38"/>
      <c r="PCA33" s="18"/>
      <c r="PCF33" s="38"/>
      <c r="PCI33" s="18"/>
      <c r="PCN33" s="38"/>
      <c r="PCQ33" s="18"/>
      <c r="PCV33" s="38"/>
      <c r="PCY33" s="18"/>
      <c r="PDD33" s="38"/>
      <c r="PDG33" s="18"/>
      <c r="PDL33" s="38"/>
      <c r="PDO33" s="18"/>
      <c r="PDT33" s="38"/>
      <c r="PDW33" s="18"/>
      <c r="PEB33" s="38"/>
      <c r="PEE33" s="18"/>
      <c r="PEJ33" s="38"/>
      <c r="PEM33" s="18"/>
      <c r="PER33" s="38"/>
      <c r="PEU33" s="18"/>
      <c r="PEZ33" s="38"/>
      <c r="PFC33" s="18"/>
      <c r="PFH33" s="38"/>
      <c r="PFK33" s="18"/>
      <c r="PFP33" s="38"/>
      <c r="PFS33" s="18"/>
      <c r="PFX33" s="38"/>
      <c r="PGA33" s="18"/>
      <c r="PGF33" s="38"/>
      <c r="PGI33" s="18"/>
      <c r="PGN33" s="38"/>
      <c r="PGQ33" s="18"/>
      <c r="PGV33" s="38"/>
      <c r="PGY33" s="18"/>
      <c r="PHD33" s="38"/>
      <c r="PHG33" s="18"/>
      <c r="PHL33" s="38"/>
      <c r="PHO33" s="18"/>
      <c r="PHT33" s="38"/>
      <c r="PHW33" s="18"/>
      <c r="PIB33" s="38"/>
      <c r="PIE33" s="18"/>
      <c r="PIJ33" s="38"/>
      <c r="PIM33" s="18"/>
      <c r="PIR33" s="38"/>
      <c r="PIU33" s="18"/>
      <c r="PIZ33" s="38"/>
      <c r="PJC33" s="18"/>
      <c r="PJH33" s="38"/>
      <c r="PJK33" s="18"/>
      <c r="PJP33" s="38"/>
      <c r="PJS33" s="18"/>
      <c r="PJX33" s="38"/>
      <c r="PKA33" s="18"/>
      <c r="PKF33" s="38"/>
      <c r="PKI33" s="18"/>
      <c r="PKN33" s="38"/>
      <c r="PKQ33" s="18"/>
      <c r="PKV33" s="38"/>
      <c r="PKY33" s="18"/>
      <c r="PLD33" s="38"/>
      <c r="PLG33" s="18"/>
      <c r="PLL33" s="38"/>
      <c r="PLO33" s="18"/>
      <c r="PLT33" s="38"/>
      <c r="PLW33" s="18"/>
      <c r="PMB33" s="38"/>
      <c r="PME33" s="18"/>
      <c r="PMJ33" s="38"/>
      <c r="PMM33" s="18"/>
      <c r="PMR33" s="38"/>
      <c r="PMU33" s="18"/>
      <c r="PMZ33" s="38"/>
      <c r="PNC33" s="18"/>
      <c r="PNH33" s="38"/>
      <c r="PNK33" s="18"/>
      <c r="PNP33" s="38"/>
      <c r="PNS33" s="18"/>
      <c r="PNX33" s="38"/>
      <c r="POA33" s="18"/>
      <c r="POF33" s="38"/>
      <c r="POI33" s="18"/>
      <c r="PON33" s="38"/>
      <c r="POQ33" s="18"/>
      <c r="POV33" s="38"/>
      <c r="POY33" s="18"/>
      <c r="PPD33" s="38"/>
      <c r="PPG33" s="18"/>
      <c r="PPL33" s="38"/>
      <c r="PPO33" s="18"/>
      <c r="PPT33" s="38"/>
      <c r="PPW33" s="18"/>
      <c r="PQB33" s="38"/>
      <c r="PQE33" s="18"/>
      <c r="PQJ33" s="38"/>
      <c r="PQM33" s="18"/>
      <c r="PQR33" s="38"/>
      <c r="PQU33" s="18"/>
      <c r="PQZ33" s="38"/>
      <c r="PRC33" s="18"/>
      <c r="PRH33" s="38"/>
      <c r="PRK33" s="18"/>
      <c r="PRP33" s="38"/>
      <c r="PRS33" s="18"/>
      <c r="PRX33" s="38"/>
      <c r="PSA33" s="18"/>
      <c r="PSF33" s="38"/>
      <c r="PSI33" s="18"/>
      <c r="PSN33" s="38"/>
      <c r="PSQ33" s="18"/>
      <c r="PSV33" s="38"/>
      <c r="PSY33" s="18"/>
      <c r="PTD33" s="38"/>
      <c r="PTG33" s="18"/>
      <c r="PTL33" s="38"/>
      <c r="PTO33" s="18"/>
      <c r="PTT33" s="38"/>
      <c r="PTW33" s="18"/>
      <c r="PUB33" s="38"/>
      <c r="PUE33" s="18"/>
      <c r="PUJ33" s="38"/>
      <c r="PUM33" s="18"/>
      <c r="PUR33" s="38"/>
      <c r="PUU33" s="18"/>
      <c r="PUZ33" s="38"/>
      <c r="PVC33" s="18"/>
      <c r="PVH33" s="38"/>
      <c r="PVK33" s="18"/>
      <c r="PVP33" s="38"/>
      <c r="PVS33" s="18"/>
      <c r="PVX33" s="38"/>
      <c r="PWA33" s="18"/>
      <c r="PWF33" s="38"/>
      <c r="PWI33" s="18"/>
      <c r="PWN33" s="38"/>
      <c r="PWQ33" s="18"/>
      <c r="PWV33" s="38"/>
      <c r="PWY33" s="18"/>
      <c r="PXD33" s="38"/>
      <c r="PXG33" s="18"/>
      <c r="PXL33" s="38"/>
      <c r="PXO33" s="18"/>
      <c r="PXT33" s="38"/>
      <c r="PXW33" s="18"/>
      <c r="PYB33" s="38"/>
      <c r="PYE33" s="18"/>
      <c r="PYJ33" s="38"/>
      <c r="PYM33" s="18"/>
      <c r="PYR33" s="38"/>
      <c r="PYU33" s="18"/>
      <c r="PYZ33" s="38"/>
      <c r="PZC33" s="18"/>
      <c r="PZH33" s="38"/>
      <c r="PZK33" s="18"/>
      <c r="PZP33" s="38"/>
      <c r="PZS33" s="18"/>
      <c r="PZX33" s="38"/>
      <c r="QAA33" s="18"/>
      <c r="QAF33" s="38"/>
      <c r="QAI33" s="18"/>
      <c r="QAN33" s="38"/>
      <c r="QAQ33" s="18"/>
      <c r="QAV33" s="38"/>
      <c r="QAY33" s="18"/>
      <c r="QBD33" s="38"/>
      <c r="QBG33" s="18"/>
      <c r="QBL33" s="38"/>
      <c r="QBO33" s="18"/>
      <c r="QBT33" s="38"/>
      <c r="QBW33" s="18"/>
      <c r="QCB33" s="38"/>
      <c r="QCE33" s="18"/>
      <c r="QCJ33" s="38"/>
      <c r="QCM33" s="18"/>
      <c r="QCR33" s="38"/>
      <c r="QCU33" s="18"/>
      <c r="QCZ33" s="38"/>
      <c r="QDC33" s="18"/>
      <c r="QDH33" s="38"/>
      <c r="QDK33" s="18"/>
      <c r="QDP33" s="38"/>
      <c r="QDS33" s="18"/>
      <c r="QDX33" s="38"/>
      <c r="QEA33" s="18"/>
      <c r="QEF33" s="38"/>
      <c r="QEI33" s="18"/>
      <c r="QEN33" s="38"/>
      <c r="QEQ33" s="18"/>
      <c r="QEV33" s="38"/>
      <c r="QEY33" s="18"/>
      <c r="QFD33" s="38"/>
      <c r="QFG33" s="18"/>
      <c r="QFL33" s="38"/>
      <c r="QFO33" s="18"/>
      <c r="QFT33" s="38"/>
      <c r="QFW33" s="18"/>
      <c r="QGB33" s="38"/>
      <c r="QGE33" s="18"/>
      <c r="QGJ33" s="38"/>
      <c r="QGM33" s="18"/>
      <c r="QGR33" s="38"/>
      <c r="QGU33" s="18"/>
      <c r="QGZ33" s="38"/>
      <c r="QHC33" s="18"/>
      <c r="QHH33" s="38"/>
      <c r="QHK33" s="18"/>
      <c r="QHP33" s="38"/>
      <c r="QHS33" s="18"/>
      <c r="QHX33" s="38"/>
      <c r="QIA33" s="18"/>
      <c r="QIF33" s="38"/>
      <c r="QII33" s="18"/>
      <c r="QIN33" s="38"/>
      <c r="QIQ33" s="18"/>
      <c r="QIV33" s="38"/>
      <c r="QIY33" s="18"/>
      <c r="QJD33" s="38"/>
      <c r="QJG33" s="18"/>
      <c r="QJL33" s="38"/>
      <c r="QJO33" s="18"/>
      <c r="QJT33" s="38"/>
      <c r="QJW33" s="18"/>
      <c r="QKB33" s="38"/>
      <c r="QKE33" s="18"/>
      <c r="QKJ33" s="38"/>
      <c r="QKM33" s="18"/>
      <c r="QKR33" s="38"/>
      <c r="QKU33" s="18"/>
      <c r="QKZ33" s="38"/>
      <c r="QLC33" s="18"/>
      <c r="QLH33" s="38"/>
      <c r="QLK33" s="18"/>
      <c r="QLP33" s="38"/>
      <c r="QLS33" s="18"/>
      <c r="QLX33" s="38"/>
      <c r="QMA33" s="18"/>
      <c r="QMF33" s="38"/>
      <c r="QMI33" s="18"/>
      <c r="QMN33" s="38"/>
      <c r="QMQ33" s="18"/>
      <c r="QMV33" s="38"/>
      <c r="QMY33" s="18"/>
      <c r="QND33" s="38"/>
      <c r="QNG33" s="18"/>
      <c r="QNL33" s="38"/>
      <c r="QNO33" s="18"/>
      <c r="QNT33" s="38"/>
      <c r="QNW33" s="18"/>
      <c r="QOB33" s="38"/>
      <c r="QOE33" s="18"/>
      <c r="QOJ33" s="38"/>
      <c r="QOM33" s="18"/>
      <c r="QOR33" s="38"/>
      <c r="QOU33" s="18"/>
      <c r="QOZ33" s="38"/>
      <c r="QPC33" s="18"/>
      <c r="QPH33" s="38"/>
      <c r="QPK33" s="18"/>
      <c r="QPP33" s="38"/>
      <c r="QPS33" s="18"/>
      <c r="QPX33" s="38"/>
      <c r="QQA33" s="18"/>
      <c r="QQF33" s="38"/>
      <c r="QQI33" s="18"/>
      <c r="QQN33" s="38"/>
      <c r="QQQ33" s="18"/>
      <c r="QQV33" s="38"/>
      <c r="QQY33" s="18"/>
      <c r="QRD33" s="38"/>
      <c r="QRG33" s="18"/>
      <c r="QRL33" s="38"/>
      <c r="QRO33" s="18"/>
      <c r="QRT33" s="38"/>
      <c r="QRW33" s="18"/>
      <c r="QSB33" s="38"/>
      <c r="QSE33" s="18"/>
      <c r="QSJ33" s="38"/>
      <c r="QSM33" s="18"/>
      <c r="QSR33" s="38"/>
      <c r="QSU33" s="18"/>
      <c r="QSZ33" s="38"/>
      <c r="QTC33" s="18"/>
      <c r="QTH33" s="38"/>
      <c r="QTK33" s="18"/>
      <c r="QTP33" s="38"/>
      <c r="QTS33" s="18"/>
      <c r="QTX33" s="38"/>
      <c r="QUA33" s="18"/>
      <c r="QUF33" s="38"/>
      <c r="QUI33" s="18"/>
      <c r="QUN33" s="38"/>
      <c r="QUQ33" s="18"/>
      <c r="QUV33" s="38"/>
      <c r="QUY33" s="18"/>
      <c r="QVD33" s="38"/>
      <c r="QVG33" s="18"/>
      <c r="QVL33" s="38"/>
      <c r="QVO33" s="18"/>
      <c r="QVT33" s="38"/>
      <c r="QVW33" s="18"/>
      <c r="QWB33" s="38"/>
      <c r="QWE33" s="18"/>
      <c r="QWJ33" s="38"/>
      <c r="QWM33" s="18"/>
      <c r="QWR33" s="38"/>
      <c r="QWU33" s="18"/>
      <c r="QWZ33" s="38"/>
      <c r="QXC33" s="18"/>
      <c r="QXH33" s="38"/>
      <c r="QXK33" s="18"/>
      <c r="QXP33" s="38"/>
      <c r="QXS33" s="18"/>
      <c r="QXX33" s="38"/>
      <c r="QYA33" s="18"/>
      <c r="QYF33" s="38"/>
      <c r="QYI33" s="18"/>
      <c r="QYN33" s="38"/>
      <c r="QYQ33" s="18"/>
      <c r="QYV33" s="38"/>
      <c r="QYY33" s="18"/>
      <c r="QZD33" s="38"/>
      <c r="QZG33" s="18"/>
      <c r="QZL33" s="38"/>
      <c r="QZO33" s="18"/>
      <c r="QZT33" s="38"/>
      <c r="QZW33" s="18"/>
      <c r="RAB33" s="38"/>
      <c r="RAE33" s="18"/>
      <c r="RAJ33" s="38"/>
      <c r="RAM33" s="18"/>
      <c r="RAR33" s="38"/>
      <c r="RAU33" s="18"/>
      <c r="RAZ33" s="38"/>
      <c r="RBC33" s="18"/>
      <c r="RBH33" s="38"/>
      <c r="RBK33" s="18"/>
      <c r="RBP33" s="38"/>
      <c r="RBS33" s="18"/>
      <c r="RBX33" s="38"/>
      <c r="RCA33" s="18"/>
      <c r="RCF33" s="38"/>
      <c r="RCI33" s="18"/>
      <c r="RCN33" s="38"/>
      <c r="RCQ33" s="18"/>
      <c r="RCV33" s="38"/>
      <c r="RCY33" s="18"/>
      <c r="RDD33" s="38"/>
      <c r="RDG33" s="18"/>
      <c r="RDL33" s="38"/>
      <c r="RDO33" s="18"/>
      <c r="RDT33" s="38"/>
      <c r="RDW33" s="18"/>
      <c r="REB33" s="38"/>
      <c r="REE33" s="18"/>
      <c r="REJ33" s="38"/>
      <c r="REM33" s="18"/>
      <c r="RER33" s="38"/>
      <c r="REU33" s="18"/>
      <c r="REZ33" s="38"/>
      <c r="RFC33" s="18"/>
      <c r="RFH33" s="38"/>
      <c r="RFK33" s="18"/>
      <c r="RFP33" s="38"/>
      <c r="RFS33" s="18"/>
      <c r="RFX33" s="38"/>
      <c r="RGA33" s="18"/>
      <c r="RGF33" s="38"/>
      <c r="RGI33" s="18"/>
      <c r="RGN33" s="38"/>
      <c r="RGQ33" s="18"/>
      <c r="RGV33" s="38"/>
      <c r="RGY33" s="18"/>
      <c r="RHD33" s="38"/>
      <c r="RHG33" s="18"/>
      <c r="RHL33" s="38"/>
      <c r="RHO33" s="18"/>
      <c r="RHT33" s="38"/>
      <c r="RHW33" s="18"/>
      <c r="RIB33" s="38"/>
      <c r="RIE33" s="18"/>
      <c r="RIJ33" s="38"/>
      <c r="RIM33" s="18"/>
      <c r="RIR33" s="38"/>
      <c r="RIU33" s="18"/>
      <c r="RIZ33" s="38"/>
      <c r="RJC33" s="18"/>
      <c r="RJH33" s="38"/>
      <c r="RJK33" s="18"/>
      <c r="RJP33" s="38"/>
      <c r="RJS33" s="18"/>
      <c r="RJX33" s="38"/>
      <c r="RKA33" s="18"/>
      <c r="RKF33" s="38"/>
      <c r="RKI33" s="18"/>
      <c r="RKN33" s="38"/>
      <c r="RKQ33" s="18"/>
      <c r="RKV33" s="38"/>
      <c r="RKY33" s="18"/>
      <c r="RLD33" s="38"/>
      <c r="RLG33" s="18"/>
      <c r="RLL33" s="38"/>
      <c r="RLO33" s="18"/>
      <c r="RLT33" s="38"/>
      <c r="RLW33" s="18"/>
      <c r="RMB33" s="38"/>
      <c r="RME33" s="18"/>
      <c r="RMJ33" s="38"/>
      <c r="RMM33" s="18"/>
      <c r="RMR33" s="38"/>
      <c r="RMU33" s="18"/>
      <c r="RMZ33" s="38"/>
      <c r="RNC33" s="18"/>
      <c r="RNH33" s="38"/>
      <c r="RNK33" s="18"/>
      <c r="RNP33" s="38"/>
      <c r="RNS33" s="18"/>
      <c r="RNX33" s="38"/>
      <c r="ROA33" s="18"/>
      <c r="ROF33" s="38"/>
      <c r="ROI33" s="18"/>
      <c r="RON33" s="38"/>
      <c r="ROQ33" s="18"/>
      <c r="ROV33" s="38"/>
      <c r="ROY33" s="18"/>
      <c r="RPD33" s="38"/>
      <c r="RPG33" s="18"/>
      <c r="RPL33" s="38"/>
      <c r="RPO33" s="18"/>
      <c r="RPT33" s="38"/>
      <c r="RPW33" s="18"/>
      <c r="RQB33" s="38"/>
      <c r="RQE33" s="18"/>
      <c r="RQJ33" s="38"/>
      <c r="RQM33" s="18"/>
      <c r="RQR33" s="38"/>
      <c r="RQU33" s="18"/>
      <c r="RQZ33" s="38"/>
      <c r="RRC33" s="18"/>
      <c r="RRH33" s="38"/>
      <c r="RRK33" s="18"/>
      <c r="RRP33" s="38"/>
      <c r="RRS33" s="18"/>
      <c r="RRX33" s="38"/>
      <c r="RSA33" s="18"/>
      <c r="RSF33" s="38"/>
      <c r="RSI33" s="18"/>
      <c r="RSN33" s="38"/>
      <c r="RSQ33" s="18"/>
      <c r="RSV33" s="38"/>
      <c r="RSY33" s="18"/>
      <c r="RTD33" s="38"/>
      <c r="RTG33" s="18"/>
      <c r="RTL33" s="38"/>
      <c r="RTO33" s="18"/>
      <c r="RTT33" s="38"/>
      <c r="RTW33" s="18"/>
      <c r="RUB33" s="38"/>
      <c r="RUE33" s="18"/>
      <c r="RUJ33" s="38"/>
      <c r="RUM33" s="18"/>
      <c r="RUR33" s="38"/>
      <c r="RUU33" s="18"/>
      <c r="RUZ33" s="38"/>
      <c r="RVC33" s="18"/>
      <c r="RVH33" s="38"/>
      <c r="RVK33" s="18"/>
      <c r="RVP33" s="38"/>
      <c r="RVS33" s="18"/>
      <c r="RVX33" s="38"/>
      <c r="RWA33" s="18"/>
      <c r="RWF33" s="38"/>
      <c r="RWI33" s="18"/>
      <c r="RWN33" s="38"/>
      <c r="RWQ33" s="18"/>
      <c r="RWV33" s="38"/>
      <c r="RWY33" s="18"/>
      <c r="RXD33" s="38"/>
      <c r="RXG33" s="18"/>
      <c r="RXL33" s="38"/>
      <c r="RXO33" s="18"/>
      <c r="RXT33" s="38"/>
      <c r="RXW33" s="18"/>
      <c r="RYB33" s="38"/>
      <c r="RYE33" s="18"/>
      <c r="RYJ33" s="38"/>
      <c r="RYM33" s="18"/>
      <c r="RYR33" s="38"/>
      <c r="RYU33" s="18"/>
      <c r="RYZ33" s="38"/>
      <c r="RZC33" s="18"/>
      <c r="RZH33" s="38"/>
      <c r="RZK33" s="18"/>
      <c r="RZP33" s="38"/>
      <c r="RZS33" s="18"/>
      <c r="RZX33" s="38"/>
      <c r="SAA33" s="18"/>
      <c r="SAF33" s="38"/>
      <c r="SAI33" s="18"/>
      <c r="SAN33" s="38"/>
      <c r="SAQ33" s="18"/>
      <c r="SAV33" s="38"/>
      <c r="SAY33" s="18"/>
      <c r="SBD33" s="38"/>
      <c r="SBG33" s="18"/>
      <c r="SBL33" s="38"/>
      <c r="SBO33" s="18"/>
      <c r="SBT33" s="38"/>
      <c r="SBW33" s="18"/>
      <c r="SCB33" s="38"/>
      <c r="SCE33" s="18"/>
      <c r="SCJ33" s="38"/>
      <c r="SCM33" s="18"/>
      <c r="SCR33" s="38"/>
      <c r="SCU33" s="18"/>
      <c r="SCZ33" s="38"/>
      <c r="SDC33" s="18"/>
      <c r="SDH33" s="38"/>
      <c r="SDK33" s="18"/>
      <c r="SDP33" s="38"/>
      <c r="SDS33" s="18"/>
      <c r="SDX33" s="38"/>
      <c r="SEA33" s="18"/>
      <c r="SEF33" s="38"/>
      <c r="SEI33" s="18"/>
      <c r="SEN33" s="38"/>
      <c r="SEQ33" s="18"/>
      <c r="SEV33" s="38"/>
      <c r="SEY33" s="18"/>
      <c r="SFD33" s="38"/>
      <c r="SFG33" s="18"/>
      <c r="SFL33" s="38"/>
      <c r="SFO33" s="18"/>
      <c r="SFT33" s="38"/>
      <c r="SFW33" s="18"/>
      <c r="SGB33" s="38"/>
      <c r="SGE33" s="18"/>
      <c r="SGJ33" s="38"/>
      <c r="SGM33" s="18"/>
      <c r="SGR33" s="38"/>
      <c r="SGU33" s="18"/>
      <c r="SGZ33" s="38"/>
      <c r="SHC33" s="18"/>
      <c r="SHH33" s="38"/>
      <c r="SHK33" s="18"/>
      <c r="SHP33" s="38"/>
      <c r="SHS33" s="18"/>
      <c r="SHX33" s="38"/>
      <c r="SIA33" s="18"/>
      <c r="SIF33" s="38"/>
      <c r="SII33" s="18"/>
      <c r="SIN33" s="38"/>
      <c r="SIQ33" s="18"/>
      <c r="SIV33" s="38"/>
      <c r="SIY33" s="18"/>
      <c r="SJD33" s="38"/>
      <c r="SJG33" s="18"/>
      <c r="SJL33" s="38"/>
      <c r="SJO33" s="18"/>
      <c r="SJT33" s="38"/>
      <c r="SJW33" s="18"/>
      <c r="SKB33" s="38"/>
      <c r="SKE33" s="18"/>
      <c r="SKJ33" s="38"/>
      <c r="SKM33" s="18"/>
      <c r="SKR33" s="38"/>
      <c r="SKU33" s="18"/>
      <c r="SKZ33" s="38"/>
      <c r="SLC33" s="18"/>
      <c r="SLH33" s="38"/>
      <c r="SLK33" s="18"/>
      <c r="SLP33" s="38"/>
      <c r="SLS33" s="18"/>
      <c r="SLX33" s="38"/>
      <c r="SMA33" s="18"/>
      <c r="SMF33" s="38"/>
      <c r="SMI33" s="18"/>
      <c r="SMN33" s="38"/>
      <c r="SMQ33" s="18"/>
      <c r="SMV33" s="38"/>
      <c r="SMY33" s="18"/>
      <c r="SND33" s="38"/>
      <c r="SNG33" s="18"/>
      <c r="SNL33" s="38"/>
      <c r="SNO33" s="18"/>
      <c r="SNT33" s="38"/>
      <c r="SNW33" s="18"/>
      <c r="SOB33" s="38"/>
      <c r="SOE33" s="18"/>
      <c r="SOJ33" s="38"/>
      <c r="SOM33" s="18"/>
      <c r="SOR33" s="38"/>
      <c r="SOU33" s="18"/>
      <c r="SOZ33" s="38"/>
      <c r="SPC33" s="18"/>
      <c r="SPH33" s="38"/>
      <c r="SPK33" s="18"/>
      <c r="SPP33" s="38"/>
      <c r="SPS33" s="18"/>
      <c r="SPX33" s="38"/>
      <c r="SQA33" s="18"/>
      <c r="SQF33" s="38"/>
      <c r="SQI33" s="18"/>
      <c r="SQN33" s="38"/>
      <c r="SQQ33" s="18"/>
      <c r="SQV33" s="38"/>
      <c r="SQY33" s="18"/>
      <c r="SRD33" s="38"/>
      <c r="SRG33" s="18"/>
      <c r="SRL33" s="38"/>
      <c r="SRO33" s="18"/>
      <c r="SRT33" s="38"/>
      <c r="SRW33" s="18"/>
      <c r="SSB33" s="38"/>
      <c r="SSE33" s="18"/>
      <c r="SSJ33" s="38"/>
      <c r="SSM33" s="18"/>
      <c r="SSR33" s="38"/>
      <c r="SSU33" s="18"/>
      <c r="SSZ33" s="38"/>
      <c r="STC33" s="18"/>
      <c r="STH33" s="38"/>
      <c r="STK33" s="18"/>
      <c r="STP33" s="38"/>
      <c r="STS33" s="18"/>
      <c r="STX33" s="38"/>
      <c r="SUA33" s="18"/>
      <c r="SUF33" s="38"/>
      <c r="SUI33" s="18"/>
      <c r="SUN33" s="38"/>
      <c r="SUQ33" s="18"/>
      <c r="SUV33" s="38"/>
      <c r="SUY33" s="18"/>
      <c r="SVD33" s="38"/>
      <c r="SVG33" s="18"/>
      <c r="SVL33" s="38"/>
      <c r="SVO33" s="18"/>
      <c r="SVT33" s="38"/>
      <c r="SVW33" s="18"/>
      <c r="SWB33" s="38"/>
      <c r="SWE33" s="18"/>
      <c r="SWJ33" s="38"/>
      <c r="SWM33" s="18"/>
      <c r="SWR33" s="38"/>
      <c r="SWU33" s="18"/>
      <c r="SWZ33" s="38"/>
      <c r="SXC33" s="18"/>
      <c r="SXH33" s="38"/>
      <c r="SXK33" s="18"/>
      <c r="SXP33" s="38"/>
      <c r="SXS33" s="18"/>
      <c r="SXX33" s="38"/>
      <c r="SYA33" s="18"/>
      <c r="SYF33" s="38"/>
      <c r="SYI33" s="18"/>
      <c r="SYN33" s="38"/>
      <c r="SYQ33" s="18"/>
      <c r="SYV33" s="38"/>
      <c r="SYY33" s="18"/>
      <c r="SZD33" s="38"/>
      <c r="SZG33" s="18"/>
      <c r="SZL33" s="38"/>
      <c r="SZO33" s="18"/>
      <c r="SZT33" s="38"/>
      <c r="SZW33" s="18"/>
      <c r="TAB33" s="38"/>
      <c r="TAE33" s="18"/>
      <c r="TAJ33" s="38"/>
      <c r="TAM33" s="18"/>
      <c r="TAR33" s="38"/>
      <c r="TAU33" s="18"/>
      <c r="TAZ33" s="38"/>
      <c r="TBC33" s="18"/>
      <c r="TBH33" s="38"/>
      <c r="TBK33" s="18"/>
      <c r="TBP33" s="38"/>
      <c r="TBS33" s="18"/>
      <c r="TBX33" s="38"/>
      <c r="TCA33" s="18"/>
      <c r="TCF33" s="38"/>
      <c r="TCI33" s="18"/>
      <c r="TCN33" s="38"/>
      <c r="TCQ33" s="18"/>
      <c r="TCV33" s="38"/>
      <c r="TCY33" s="18"/>
      <c r="TDD33" s="38"/>
      <c r="TDG33" s="18"/>
      <c r="TDL33" s="38"/>
      <c r="TDO33" s="18"/>
      <c r="TDT33" s="38"/>
      <c r="TDW33" s="18"/>
      <c r="TEB33" s="38"/>
      <c r="TEE33" s="18"/>
      <c r="TEJ33" s="38"/>
      <c r="TEM33" s="18"/>
      <c r="TER33" s="38"/>
      <c r="TEU33" s="18"/>
      <c r="TEZ33" s="38"/>
      <c r="TFC33" s="18"/>
      <c r="TFH33" s="38"/>
      <c r="TFK33" s="18"/>
      <c r="TFP33" s="38"/>
      <c r="TFS33" s="18"/>
      <c r="TFX33" s="38"/>
      <c r="TGA33" s="18"/>
      <c r="TGF33" s="38"/>
      <c r="TGI33" s="18"/>
      <c r="TGN33" s="38"/>
      <c r="TGQ33" s="18"/>
      <c r="TGV33" s="38"/>
      <c r="TGY33" s="18"/>
      <c r="THD33" s="38"/>
      <c r="THG33" s="18"/>
      <c r="THL33" s="38"/>
      <c r="THO33" s="18"/>
      <c r="THT33" s="38"/>
      <c r="THW33" s="18"/>
      <c r="TIB33" s="38"/>
      <c r="TIE33" s="18"/>
      <c r="TIJ33" s="38"/>
      <c r="TIM33" s="18"/>
      <c r="TIR33" s="38"/>
      <c r="TIU33" s="18"/>
      <c r="TIZ33" s="38"/>
      <c r="TJC33" s="18"/>
      <c r="TJH33" s="38"/>
      <c r="TJK33" s="18"/>
      <c r="TJP33" s="38"/>
      <c r="TJS33" s="18"/>
      <c r="TJX33" s="38"/>
      <c r="TKA33" s="18"/>
      <c r="TKF33" s="38"/>
      <c r="TKI33" s="18"/>
      <c r="TKN33" s="38"/>
      <c r="TKQ33" s="18"/>
      <c r="TKV33" s="38"/>
      <c r="TKY33" s="18"/>
      <c r="TLD33" s="38"/>
      <c r="TLG33" s="18"/>
      <c r="TLL33" s="38"/>
      <c r="TLO33" s="18"/>
      <c r="TLT33" s="38"/>
      <c r="TLW33" s="18"/>
      <c r="TMB33" s="38"/>
      <c r="TME33" s="18"/>
      <c r="TMJ33" s="38"/>
      <c r="TMM33" s="18"/>
      <c r="TMR33" s="38"/>
      <c r="TMU33" s="18"/>
      <c r="TMZ33" s="38"/>
      <c r="TNC33" s="18"/>
      <c r="TNH33" s="38"/>
      <c r="TNK33" s="18"/>
      <c r="TNP33" s="38"/>
      <c r="TNS33" s="18"/>
      <c r="TNX33" s="38"/>
      <c r="TOA33" s="18"/>
      <c r="TOF33" s="38"/>
      <c r="TOI33" s="18"/>
      <c r="TON33" s="38"/>
      <c r="TOQ33" s="18"/>
      <c r="TOV33" s="38"/>
      <c r="TOY33" s="18"/>
      <c r="TPD33" s="38"/>
      <c r="TPG33" s="18"/>
      <c r="TPL33" s="38"/>
      <c r="TPO33" s="18"/>
      <c r="TPT33" s="38"/>
      <c r="TPW33" s="18"/>
      <c r="TQB33" s="38"/>
      <c r="TQE33" s="18"/>
      <c r="TQJ33" s="38"/>
      <c r="TQM33" s="18"/>
      <c r="TQR33" s="38"/>
      <c r="TQU33" s="18"/>
      <c r="TQZ33" s="38"/>
      <c r="TRC33" s="18"/>
      <c r="TRH33" s="38"/>
      <c r="TRK33" s="18"/>
      <c r="TRP33" s="38"/>
      <c r="TRS33" s="18"/>
      <c r="TRX33" s="38"/>
      <c r="TSA33" s="18"/>
      <c r="TSF33" s="38"/>
      <c r="TSI33" s="18"/>
      <c r="TSN33" s="38"/>
      <c r="TSQ33" s="18"/>
      <c r="TSV33" s="38"/>
      <c r="TSY33" s="18"/>
      <c r="TTD33" s="38"/>
      <c r="TTG33" s="18"/>
      <c r="TTL33" s="38"/>
      <c r="TTO33" s="18"/>
      <c r="TTT33" s="38"/>
      <c r="TTW33" s="18"/>
      <c r="TUB33" s="38"/>
      <c r="TUE33" s="18"/>
      <c r="TUJ33" s="38"/>
      <c r="TUM33" s="18"/>
      <c r="TUR33" s="38"/>
      <c r="TUU33" s="18"/>
      <c r="TUZ33" s="38"/>
      <c r="TVC33" s="18"/>
      <c r="TVH33" s="38"/>
      <c r="TVK33" s="18"/>
      <c r="TVP33" s="38"/>
      <c r="TVS33" s="18"/>
      <c r="TVX33" s="38"/>
      <c r="TWA33" s="18"/>
      <c r="TWF33" s="38"/>
      <c r="TWI33" s="18"/>
      <c r="TWN33" s="38"/>
      <c r="TWQ33" s="18"/>
      <c r="TWV33" s="38"/>
      <c r="TWY33" s="18"/>
      <c r="TXD33" s="38"/>
      <c r="TXG33" s="18"/>
      <c r="TXL33" s="38"/>
      <c r="TXO33" s="18"/>
      <c r="TXT33" s="38"/>
      <c r="TXW33" s="18"/>
      <c r="TYB33" s="38"/>
      <c r="TYE33" s="18"/>
      <c r="TYJ33" s="38"/>
      <c r="TYM33" s="18"/>
      <c r="TYR33" s="38"/>
      <c r="TYU33" s="18"/>
      <c r="TYZ33" s="38"/>
      <c r="TZC33" s="18"/>
      <c r="TZH33" s="38"/>
      <c r="TZK33" s="18"/>
      <c r="TZP33" s="38"/>
      <c r="TZS33" s="18"/>
      <c r="TZX33" s="38"/>
      <c r="UAA33" s="18"/>
      <c r="UAF33" s="38"/>
      <c r="UAI33" s="18"/>
      <c r="UAN33" s="38"/>
      <c r="UAQ33" s="18"/>
      <c r="UAV33" s="38"/>
      <c r="UAY33" s="18"/>
      <c r="UBD33" s="38"/>
      <c r="UBG33" s="18"/>
      <c r="UBL33" s="38"/>
      <c r="UBO33" s="18"/>
      <c r="UBT33" s="38"/>
      <c r="UBW33" s="18"/>
      <c r="UCB33" s="38"/>
      <c r="UCE33" s="18"/>
      <c r="UCJ33" s="38"/>
      <c r="UCM33" s="18"/>
      <c r="UCR33" s="38"/>
      <c r="UCU33" s="18"/>
      <c r="UCZ33" s="38"/>
      <c r="UDC33" s="18"/>
      <c r="UDH33" s="38"/>
      <c r="UDK33" s="18"/>
      <c r="UDP33" s="38"/>
      <c r="UDS33" s="18"/>
      <c r="UDX33" s="38"/>
      <c r="UEA33" s="18"/>
      <c r="UEF33" s="38"/>
      <c r="UEI33" s="18"/>
      <c r="UEN33" s="38"/>
      <c r="UEQ33" s="18"/>
      <c r="UEV33" s="38"/>
      <c r="UEY33" s="18"/>
      <c r="UFD33" s="38"/>
      <c r="UFG33" s="18"/>
      <c r="UFL33" s="38"/>
      <c r="UFO33" s="18"/>
      <c r="UFT33" s="38"/>
      <c r="UFW33" s="18"/>
      <c r="UGB33" s="38"/>
      <c r="UGE33" s="18"/>
      <c r="UGJ33" s="38"/>
      <c r="UGM33" s="18"/>
      <c r="UGR33" s="38"/>
      <c r="UGU33" s="18"/>
      <c r="UGZ33" s="38"/>
      <c r="UHC33" s="18"/>
      <c r="UHH33" s="38"/>
      <c r="UHK33" s="18"/>
      <c r="UHP33" s="38"/>
      <c r="UHS33" s="18"/>
      <c r="UHX33" s="38"/>
      <c r="UIA33" s="18"/>
      <c r="UIF33" s="38"/>
      <c r="UII33" s="18"/>
      <c r="UIN33" s="38"/>
      <c r="UIQ33" s="18"/>
      <c r="UIV33" s="38"/>
      <c r="UIY33" s="18"/>
      <c r="UJD33" s="38"/>
      <c r="UJG33" s="18"/>
      <c r="UJL33" s="38"/>
      <c r="UJO33" s="18"/>
      <c r="UJT33" s="38"/>
      <c r="UJW33" s="18"/>
      <c r="UKB33" s="38"/>
      <c r="UKE33" s="18"/>
      <c r="UKJ33" s="38"/>
      <c r="UKM33" s="18"/>
      <c r="UKR33" s="38"/>
      <c r="UKU33" s="18"/>
      <c r="UKZ33" s="38"/>
      <c r="ULC33" s="18"/>
      <c r="ULH33" s="38"/>
      <c r="ULK33" s="18"/>
      <c r="ULP33" s="38"/>
      <c r="ULS33" s="18"/>
      <c r="ULX33" s="38"/>
      <c r="UMA33" s="18"/>
      <c r="UMF33" s="38"/>
      <c r="UMI33" s="18"/>
      <c r="UMN33" s="38"/>
      <c r="UMQ33" s="18"/>
      <c r="UMV33" s="38"/>
      <c r="UMY33" s="18"/>
      <c r="UND33" s="38"/>
      <c r="UNG33" s="18"/>
      <c r="UNL33" s="38"/>
      <c r="UNO33" s="18"/>
      <c r="UNT33" s="38"/>
      <c r="UNW33" s="18"/>
      <c r="UOB33" s="38"/>
      <c r="UOE33" s="18"/>
      <c r="UOJ33" s="38"/>
      <c r="UOM33" s="18"/>
      <c r="UOR33" s="38"/>
      <c r="UOU33" s="18"/>
      <c r="UOZ33" s="38"/>
      <c r="UPC33" s="18"/>
      <c r="UPH33" s="38"/>
      <c r="UPK33" s="18"/>
      <c r="UPP33" s="38"/>
      <c r="UPS33" s="18"/>
      <c r="UPX33" s="38"/>
      <c r="UQA33" s="18"/>
      <c r="UQF33" s="38"/>
      <c r="UQI33" s="18"/>
      <c r="UQN33" s="38"/>
      <c r="UQQ33" s="18"/>
      <c r="UQV33" s="38"/>
      <c r="UQY33" s="18"/>
      <c r="URD33" s="38"/>
      <c r="URG33" s="18"/>
      <c r="URL33" s="38"/>
      <c r="URO33" s="18"/>
      <c r="URT33" s="38"/>
      <c r="URW33" s="18"/>
      <c r="USB33" s="38"/>
      <c r="USE33" s="18"/>
      <c r="USJ33" s="38"/>
      <c r="USM33" s="18"/>
      <c r="USR33" s="38"/>
      <c r="USU33" s="18"/>
      <c r="USZ33" s="38"/>
      <c r="UTC33" s="18"/>
      <c r="UTH33" s="38"/>
      <c r="UTK33" s="18"/>
      <c r="UTP33" s="38"/>
      <c r="UTS33" s="18"/>
      <c r="UTX33" s="38"/>
      <c r="UUA33" s="18"/>
      <c r="UUF33" s="38"/>
      <c r="UUI33" s="18"/>
      <c r="UUN33" s="38"/>
      <c r="UUQ33" s="18"/>
      <c r="UUV33" s="38"/>
      <c r="UUY33" s="18"/>
      <c r="UVD33" s="38"/>
      <c r="UVG33" s="18"/>
      <c r="UVL33" s="38"/>
      <c r="UVO33" s="18"/>
      <c r="UVT33" s="38"/>
      <c r="UVW33" s="18"/>
      <c r="UWB33" s="38"/>
      <c r="UWE33" s="18"/>
      <c r="UWJ33" s="38"/>
      <c r="UWM33" s="18"/>
      <c r="UWR33" s="38"/>
      <c r="UWU33" s="18"/>
      <c r="UWZ33" s="38"/>
      <c r="UXC33" s="18"/>
      <c r="UXH33" s="38"/>
      <c r="UXK33" s="18"/>
      <c r="UXP33" s="38"/>
      <c r="UXS33" s="18"/>
      <c r="UXX33" s="38"/>
      <c r="UYA33" s="18"/>
      <c r="UYF33" s="38"/>
      <c r="UYI33" s="18"/>
      <c r="UYN33" s="38"/>
      <c r="UYQ33" s="18"/>
      <c r="UYV33" s="38"/>
      <c r="UYY33" s="18"/>
      <c r="UZD33" s="38"/>
      <c r="UZG33" s="18"/>
      <c r="UZL33" s="38"/>
      <c r="UZO33" s="18"/>
      <c r="UZT33" s="38"/>
      <c r="UZW33" s="18"/>
      <c r="VAB33" s="38"/>
      <c r="VAE33" s="18"/>
      <c r="VAJ33" s="38"/>
      <c r="VAM33" s="18"/>
      <c r="VAR33" s="38"/>
      <c r="VAU33" s="18"/>
      <c r="VAZ33" s="38"/>
      <c r="VBC33" s="18"/>
      <c r="VBH33" s="38"/>
      <c r="VBK33" s="18"/>
      <c r="VBP33" s="38"/>
      <c r="VBS33" s="18"/>
      <c r="VBX33" s="38"/>
      <c r="VCA33" s="18"/>
      <c r="VCF33" s="38"/>
      <c r="VCI33" s="18"/>
      <c r="VCN33" s="38"/>
      <c r="VCQ33" s="18"/>
      <c r="VCV33" s="38"/>
      <c r="VCY33" s="18"/>
      <c r="VDD33" s="38"/>
      <c r="VDG33" s="18"/>
      <c r="VDL33" s="38"/>
      <c r="VDO33" s="18"/>
      <c r="VDT33" s="38"/>
      <c r="VDW33" s="18"/>
      <c r="VEB33" s="38"/>
      <c r="VEE33" s="18"/>
      <c r="VEJ33" s="38"/>
      <c r="VEM33" s="18"/>
      <c r="VER33" s="38"/>
      <c r="VEU33" s="18"/>
      <c r="VEZ33" s="38"/>
      <c r="VFC33" s="18"/>
      <c r="VFH33" s="38"/>
      <c r="VFK33" s="18"/>
      <c r="VFP33" s="38"/>
      <c r="VFS33" s="18"/>
      <c r="VFX33" s="38"/>
      <c r="VGA33" s="18"/>
      <c r="VGF33" s="38"/>
      <c r="VGI33" s="18"/>
      <c r="VGN33" s="38"/>
      <c r="VGQ33" s="18"/>
      <c r="VGV33" s="38"/>
      <c r="VGY33" s="18"/>
      <c r="VHD33" s="38"/>
      <c r="VHG33" s="18"/>
      <c r="VHL33" s="38"/>
      <c r="VHO33" s="18"/>
      <c r="VHT33" s="38"/>
      <c r="VHW33" s="18"/>
      <c r="VIB33" s="38"/>
      <c r="VIE33" s="18"/>
      <c r="VIJ33" s="38"/>
      <c r="VIM33" s="18"/>
      <c r="VIR33" s="38"/>
      <c r="VIU33" s="18"/>
      <c r="VIZ33" s="38"/>
      <c r="VJC33" s="18"/>
      <c r="VJH33" s="38"/>
      <c r="VJK33" s="18"/>
      <c r="VJP33" s="38"/>
      <c r="VJS33" s="18"/>
      <c r="VJX33" s="38"/>
      <c r="VKA33" s="18"/>
      <c r="VKF33" s="38"/>
      <c r="VKI33" s="18"/>
      <c r="VKN33" s="38"/>
      <c r="VKQ33" s="18"/>
      <c r="VKV33" s="38"/>
      <c r="VKY33" s="18"/>
      <c r="VLD33" s="38"/>
      <c r="VLG33" s="18"/>
      <c r="VLL33" s="38"/>
      <c r="VLO33" s="18"/>
      <c r="VLT33" s="38"/>
      <c r="VLW33" s="18"/>
      <c r="VMB33" s="38"/>
      <c r="VME33" s="18"/>
      <c r="VMJ33" s="38"/>
      <c r="VMM33" s="18"/>
      <c r="VMR33" s="38"/>
      <c r="VMU33" s="18"/>
      <c r="VMZ33" s="38"/>
      <c r="VNC33" s="18"/>
      <c r="VNH33" s="38"/>
      <c r="VNK33" s="18"/>
      <c r="VNP33" s="38"/>
      <c r="VNS33" s="18"/>
      <c r="VNX33" s="38"/>
      <c r="VOA33" s="18"/>
      <c r="VOF33" s="38"/>
      <c r="VOI33" s="18"/>
      <c r="VON33" s="38"/>
      <c r="VOQ33" s="18"/>
      <c r="VOV33" s="38"/>
      <c r="VOY33" s="18"/>
      <c r="VPD33" s="38"/>
      <c r="VPG33" s="18"/>
      <c r="VPL33" s="38"/>
      <c r="VPO33" s="18"/>
      <c r="VPT33" s="38"/>
      <c r="VPW33" s="18"/>
      <c r="VQB33" s="38"/>
      <c r="VQE33" s="18"/>
      <c r="VQJ33" s="38"/>
      <c r="VQM33" s="18"/>
      <c r="VQR33" s="38"/>
      <c r="VQU33" s="18"/>
      <c r="VQZ33" s="38"/>
      <c r="VRC33" s="18"/>
      <c r="VRH33" s="38"/>
      <c r="VRK33" s="18"/>
      <c r="VRP33" s="38"/>
      <c r="VRS33" s="18"/>
      <c r="VRX33" s="38"/>
      <c r="VSA33" s="18"/>
      <c r="VSF33" s="38"/>
      <c r="VSI33" s="18"/>
      <c r="VSN33" s="38"/>
      <c r="VSQ33" s="18"/>
      <c r="VSV33" s="38"/>
      <c r="VSY33" s="18"/>
      <c r="VTD33" s="38"/>
      <c r="VTG33" s="18"/>
      <c r="VTL33" s="38"/>
      <c r="VTO33" s="18"/>
      <c r="VTT33" s="38"/>
      <c r="VTW33" s="18"/>
      <c r="VUB33" s="38"/>
      <c r="VUE33" s="18"/>
      <c r="VUJ33" s="38"/>
      <c r="VUM33" s="18"/>
      <c r="VUR33" s="38"/>
      <c r="VUU33" s="18"/>
      <c r="VUZ33" s="38"/>
      <c r="VVC33" s="18"/>
      <c r="VVH33" s="38"/>
      <c r="VVK33" s="18"/>
      <c r="VVP33" s="38"/>
      <c r="VVS33" s="18"/>
      <c r="VVX33" s="38"/>
      <c r="VWA33" s="18"/>
      <c r="VWF33" s="38"/>
      <c r="VWI33" s="18"/>
      <c r="VWN33" s="38"/>
      <c r="VWQ33" s="18"/>
      <c r="VWV33" s="38"/>
      <c r="VWY33" s="18"/>
      <c r="VXD33" s="38"/>
      <c r="VXG33" s="18"/>
      <c r="VXL33" s="38"/>
      <c r="VXO33" s="18"/>
      <c r="VXT33" s="38"/>
      <c r="VXW33" s="18"/>
      <c r="VYB33" s="38"/>
      <c r="VYE33" s="18"/>
      <c r="VYJ33" s="38"/>
      <c r="VYM33" s="18"/>
      <c r="VYR33" s="38"/>
      <c r="VYU33" s="18"/>
      <c r="VYZ33" s="38"/>
      <c r="VZC33" s="18"/>
      <c r="VZH33" s="38"/>
      <c r="VZK33" s="18"/>
      <c r="VZP33" s="38"/>
      <c r="VZS33" s="18"/>
      <c r="VZX33" s="38"/>
      <c r="WAA33" s="18"/>
      <c r="WAF33" s="38"/>
      <c r="WAI33" s="18"/>
      <c r="WAN33" s="38"/>
      <c r="WAQ33" s="18"/>
      <c r="WAV33" s="38"/>
      <c r="WAY33" s="18"/>
      <c r="WBD33" s="38"/>
      <c r="WBG33" s="18"/>
      <c r="WBL33" s="38"/>
      <c r="WBO33" s="18"/>
      <c r="WBT33" s="38"/>
      <c r="WBW33" s="18"/>
      <c r="WCB33" s="38"/>
      <c r="WCE33" s="18"/>
      <c r="WCJ33" s="38"/>
      <c r="WCM33" s="18"/>
      <c r="WCR33" s="38"/>
      <c r="WCU33" s="18"/>
      <c r="WCZ33" s="38"/>
      <c r="WDC33" s="18"/>
      <c r="WDH33" s="38"/>
      <c r="WDK33" s="18"/>
      <c r="WDP33" s="38"/>
      <c r="WDS33" s="18"/>
      <c r="WDX33" s="38"/>
      <c r="WEA33" s="18"/>
      <c r="WEF33" s="38"/>
      <c r="WEI33" s="18"/>
      <c r="WEN33" s="38"/>
      <c r="WEQ33" s="18"/>
      <c r="WEV33" s="38"/>
      <c r="WEY33" s="18"/>
      <c r="WFD33" s="38"/>
      <c r="WFG33" s="18"/>
      <c r="WFL33" s="38"/>
      <c r="WFO33" s="18"/>
      <c r="WFT33" s="38"/>
      <c r="WFW33" s="18"/>
      <c r="WGB33" s="38"/>
      <c r="WGE33" s="18"/>
      <c r="WGJ33" s="38"/>
      <c r="WGM33" s="18"/>
      <c r="WGR33" s="38"/>
      <c r="WGU33" s="18"/>
      <c r="WGZ33" s="38"/>
      <c r="WHC33" s="18"/>
      <c r="WHH33" s="38"/>
      <c r="WHK33" s="18"/>
      <c r="WHP33" s="38"/>
      <c r="WHS33" s="18"/>
      <c r="WHX33" s="38"/>
      <c r="WIA33" s="18"/>
      <c r="WIF33" s="38"/>
      <c r="WII33" s="18"/>
      <c r="WIN33" s="38"/>
      <c r="WIQ33" s="18"/>
      <c r="WIV33" s="38"/>
      <c r="WIY33" s="18"/>
      <c r="WJD33" s="38"/>
      <c r="WJG33" s="18"/>
      <c r="WJL33" s="38"/>
      <c r="WJO33" s="18"/>
      <c r="WJT33" s="38"/>
      <c r="WJW33" s="18"/>
      <c r="WKB33" s="38"/>
      <c r="WKE33" s="18"/>
      <c r="WKJ33" s="38"/>
      <c r="WKM33" s="18"/>
      <c r="WKR33" s="38"/>
      <c r="WKU33" s="18"/>
      <c r="WKZ33" s="38"/>
      <c r="WLC33" s="18"/>
      <c r="WLH33" s="38"/>
      <c r="WLK33" s="18"/>
      <c r="WLP33" s="38"/>
      <c r="WLS33" s="18"/>
      <c r="WLX33" s="38"/>
      <c r="WMA33" s="18"/>
      <c r="WMF33" s="38"/>
      <c r="WMI33" s="18"/>
      <c r="WMN33" s="38"/>
      <c r="WMQ33" s="18"/>
      <c r="WMV33" s="38"/>
      <c r="WMY33" s="18"/>
      <c r="WND33" s="38"/>
      <c r="WNG33" s="18"/>
      <c r="WNL33" s="38"/>
      <c r="WNO33" s="18"/>
      <c r="WNT33" s="38"/>
      <c r="WNW33" s="18"/>
      <c r="WOB33" s="38"/>
      <c r="WOE33" s="18"/>
      <c r="WOJ33" s="38"/>
      <c r="WOM33" s="18"/>
      <c r="WOR33" s="38"/>
      <c r="WOU33" s="18"/>
      <c r="WOZ33" s="38"/>
      <c r="WPC33" s="18"/>
      <c r="WPH33" s="38"/>
      <c r="WPK33" s="18"/>
      <c r="WPP33" s="38"/>
      <c r="WPS33" s="18"/>
      <c r="WPX33" s="38"/>
      <c r="WQA33" s="18"/>
      <c r="WQF33" s="38"/>
      <c r="WQI33" s="18"/>
      <c r="WQN33" s="38"/>
      <c r="WQQ33" s="18"/>
      <c r="WQV33" s="38"/>
      <c r="WQY33" s="18"/>
      <c r="WRD33" s="38"/>
      <c r="WRG33" s="18"/>
      <c r="WRL33" s="38"/>
      <c r="WRO33" s="18"/>
      <c r="WRT33" s="38"/>
      <c r="WRW33" s="18"/>
      <c r="WSB33" s="38"/>
      <c r="WSE33" s="18"/>
      <c r="WSJ33" s="38"/>
      <c r="WSM33" s="18"/>
      <c r="WSR33" s="38"/>
      <c r="WSU33" s="18"/>
      <c r="WSZ33" s="38"/>
      <c r="WTC33" s="18"/>
      <c r="WTH33" s="38"/>
      <c r="WTK33" s="18"/>
      <c r="WTP33" s="38"/>
      <c r="WTS33" s="18"/>
      <c r="WTX33" s="38"/>
      <c r="WUA33" s="18"/>
      <c r="WUF33" s="38"/>
      <c r="WUI33" s="18"/>
      <c r="WUN33" s="38"/>
      <c r="WUQ33" s="18"/>
      <c r="WUV33" s="38"/>
      <c r="WUY33" s="18"/>
      <c r="WVD33" s="38"/>
      <c r="WVG33" s="18"/>
      <c r="WVL33" s="38"/>
      <c r="WVO33" s="18"/>
      <c r="WVT33" s="38"/>
      <c r="WVW33" s="18"/>
      <c r="WWB33" s="38"/>
      <c r="WWE33" s="18"/>
      <c r="WWJ33" s="38"/>
      <c r="WWM33" s="18"/>
      <c r="WWR33" s="38"/>
      <c r="WWU33" s="18"/>
      <c r="WWZ33" s="38"/>
      <c r="WXC33" s="18"/>
      <c r="WXH33" s="38"/>
      <c r="WXK33" s="18"/>
      <c r="WXP33" s="38"/>
      <c r="WXS33" s="18"/>
      <c r="WXX33" s="38"/>
      <c r="WYA33" s="18"/>
      <c r="WYF33" s="38"/>
      <c r="WYI33" s="18"/>
      <c r="WYN33" s="38"/>
      <c r="WYQ33" s="18"/>
      <c r="WYV33" s="38"/>
      <c r="WYY33" s="18"/>
      <c r="WZD33" s="38"/>
      <c r="WZG33" s="18"/>
      <c r="WZL33" s="38"/>
      <c r="WZO33" s="18"/>
      <c r="WZT33" s="38"/>
      <c r="WZW33" s="18"/>
      <c r="XAB33" s="38"/>
      <c r="XAE33" s="18"/>
      <c r="XAJ33" s="38"/>
      <c r="XAM33" s="18"/>
      <c r="XAR33" s="38"/>
      <c r="XAU33" s="18"/>
      <c r="XAZ33" s="38"/>
      <c r="XBC33" s="18"/>
      <c r="XBH33" s="38"/>
      <c r="XBK33" s="18"/>
      <c r="XBP33" s="38"/>
      <c r="XBS33" s="18"/>
      <c r="XBX33" s="38"/>
      <c r="XCA33" s="18"/>
    </row>
    <row r="34" spans="1:1023 1028:2047 2052:3071 3076:4095 4100:5119 5124:6143 6148:7167 7172:8191 8196:9215 9220:10239 10244:11263 11268:12287 12292:13311 13316:14335 14340:15359 15364:16303" s="15" customFormat="1" ht="43.5">
      <c r="A34" s="15">
        <v>33</v>
      </c>
      <c r="B34" s="15" t="s">
        <v>71</v>
      </c>
      <c r="C34" s="15">
        <v>2022</v>
      </c>
      <c r="D34" s="39" t="s">
        <v>106</v>
      </c>
      <c r="E34" s="15" t="s">
        <v>119</v>
      </c>
      <c r="F34" s="18" t="s">
        <v>123</v>
      </c>
      <c r="G34" s="31">
        <v>79</v>
      </c>
      <c r="H34" s="15" t="s">
        <v>70</v>
      </c>
      <c r="I34" s="18" t="s">
        <v>185</v>
      </c>
      <c r="J34" s="15">
        <v>7</v>
      </c>
      <c r="K34" s="15">
        <v>9</v>
      </c>
      <c r="L34" s="15">
        <v>11</v>
      </c>
      <c r="M34" s="15">
        <v>14</v>
      </c>
      <c r="N34" s="15">
        <v>59</v>
      </c>
      <c r="O34" s="15">
        <v>74</v>
      </c>
      <c r="P34" s="15">
        <v>2</v>
      </c>
      <c r="Q34" s="15">
        <v>3</v>
      </c>
      <c r="R34" s="15" t="s">
        <v>35</v>
      </c>
      <c r="S34" s="15" t="s">
        <v>35</v>
      </c>
      <c r="T34" s="15" t="s">
        <v>35</v>
      </c>
      <c r="U34" s="15" t="s">
        <v>35</v>
      </c>
      <c r="V34" s="15" t="s">
        <v>35</v>
      </c>
      <c r="W34" s="15" t="s">
        <v>35</v>
      </c>
      <c r="X34" s="15" t="s">
        <v>35</v>
      </c>
      <c r="Y34" s="15" t="s">
        <v>35</v>
      </c>
      <c r="Z34" s="15" t="s">
        <v>35</v>
      </c>
      <c r="AA34" s="15" t="s">
        <v>35</v>
      </c>
      <c r="AB34" s="15" t="s">
        <v>35</v>
      </c>
      <c r="AC34" s="15" t="s">
        <v>35</v>
      </c>
      <c r="AD34" s="15">
        <v>38</v>
      </c>
      <c r="AE34" s="15">
        <v>48</v>
      </c>
      <c r="AF34" s="15">
        <v>3</v>
      </c>
      <c r="AG34" s="15">
        <v>4</v>
      </c>
      <c r="AH34" s="15">
        <v>15</v>
      </c>
      <c r="AI34" s="15">
        <v>19</v>
      </c>
      <c r="AJ34" s="15">
        <v>21</v>
      </c>
      <c r="AK34" s="15">
        <v>27</v>
      </c>
      <c r="AL34" s="15" t="s">
        <v>35</v>
      </c>
      <c r="AM34" s="15" t="s">
        <v>35</v>
      </c>
      <c r="AN34" s="15" t="s">
        <v>35</v>
      </c>
      <c r="AO34" s="15" t="s">
        <v>35</v>
      </c>
      <c r="AP34" s="15" t="s">
        <v>35</v>
      </c>
      <c r="AQ34" s="15" t="s">
        <v>35</v>
      </c>
      <c r="AR34" s="15">
        <v>20</v>
      </c>
      <c r="AS34" s="15">
        <v>25</v>
      </c>
      <c r="AT34" s="15">
        <v>7</v>
      </c>
      <c r="AU34" s="15">
        <v>9</v>
      </c>
      <c r="AV34" s="15">
        <v>51</v>
      </c>
      <c r="AW34" s="15">
        <v>65</v>
      </c>
      <c r="AX34" s="15">
        <v>5</v>
      </c>
      <c r="AY34" s="15">
        <v>6</v>
      </c>
      <c r="AZ34" s="15" t="s">
        <v>35</v>
      </c>
      <c r="BA34" s="15" t="s">
        <v>35</v>
      </c>
      <c r="BB34" s="15" t="s">
        <v>35</v>
      </c>
      <c r="BC34" s="15" t="s">
        <v>35</v>
      </c>
      <c r="BD34" s="15" t="s">
        <v>35</v>
      </c>
      <c r="BE34" s="15" t="s">
        <v>35</v>
      </c>
      <c r="BF34" s="15" t="s">
        <v>35</v>
      </c>
      <c r="BG34" s="15" t="s">
        <v>35</v>
      </c>
    </row>
    <row r="35" spans="1:1023 1028:2047 2052:3071 3076:4095 4100:5119 5124:6143 6148:7167 7172:8191 8196:9215 9220:10239 10244:11263 11268:12287 12292:13311 13316:14335 14340:15359 15364:16303" s="15" customFormat="1">
      <c r="A35" s="15">
        <v>34</v>
      </c>
      <c r="B35" s="15" t="s">
        <v>73</v>
      </c>
      <c r="C35" s="15">
        <v>2022</v>
      </c>
      <c r="D35" s="15" t="s">
        <v>11</v>
      </c>
      <c r="E35" s="15" t="s">
        <v>119</v>
      </c>
      <c r="F35" s="18" t="s">
        <v>123</v>
      </c>
      <c r="G35" s="31">
        <v>135</v>
      </c>
      <c r="H35" s="15" t="s">
        <v>70</v>
      </c>
      <c r="I35" s="15" t="s">
        <v>35</v>
      </c>
      <c r="J35" s="15" t="s">
        <v>35</v>
      </c>
      <c r="K35" s="15" t="s">
        <v>35</v>
      </c>
      <c r="L35" s="15" t="s">
        <v>35</v>
      </c>
      <c r="M35" s="15" t="s">
        <v>35</v>
      </c>
      <c r="N35" s="15" t="s">
        <v>35</v>
      </c>
      <c r="O35" s="15" t="s">
        <v>35</v>
      </c>
      <c r="P35" s="15" t="s">
        <v>35</v>
      </c>
      <c r="Q35" s="15" t="s">
        <v>35</v>
      </c>
      <c r="R35" s="15" t="s">
        <v>35</v>
      </c>
      <c r="S35" s="15" t="s">
        <v>35</v>
      </c>
      <c r="T35" s="15" t="s">
        <v>35</v>
      </c>
      <c r="U35" s="15" t="s">
        <v>35</v>
      </c>
      <c r="V35" s="15" t="s">
        <v>35</v>
      </c>
      <c r="W35" s="15" t="s">
        <v>35</v>
      </c>
      <c r="X35" s="15">
        <v>85</v>
      </c>
      <c r="Y35" s="15">
        <v>73.900000000000006</v>
      </c>
      <c r="Z35" s="15">
        <v>30</v>
      </c>
      <c r="AA35" s="15">
        <v>26.1</v>
      </c>
      <c r="AB35" s="15">
        <v>0</v>
      </c>
      <c r="AC35" s="15">
        <v>0</v>
      </c>
      <c r="AD35" s="15">
        <v>58</v>
      </c>
      <c r="AE35" s="15">
        <v>50.4</v>
      </c>
      <c r="AF35" s="15">
        <v>2</v>
      </c>
      <c r="AG35" s="15">
        <v>1.7</v>
      </c>
      <c r="AH35" s="15">
        <v>35</v>
      </c>
      <c r="AI35" s="15">
        <v>30.4</v>
      </c>
      <c r="AJ35" s="18">
        <v>20</v>
      </c>
      <c r="AK35" s="18">
        <v>17.399999999999999</v>
      </c>
      <c r="AL35" s="15">
        <v>29</v>
      </c>
      <c r="AM35" s="15">
        <v>25.2</v>
      </c>
      <c r="AN35" s="15">
        <v>86</v>
      </c>
      <c r="AO35" s="15">
        <v>74.8</v>
      </c>
      <c r="AP35" s="15">
        <v>0</v>
      </c>
      <c r="AQ35" s="15">
        <v>0</v>
      </c>
      <c r="AR35" s="15" t="s">
        <v>35</v>
      </c>
      <c r="AS35" s="15" t="s">
        <v>35</v>
      </c>
      <c r="AT35" s="15" t="s">
        <v>35</v>
      </c>
      <c r="AU35" s="15" t="s">
        <v>35</v>
      </c>
      <c r="AV35" s="15" t="s">
        <v>35</v>
      </c>
      <c r="AW35" s="15" t="s">
        <v>35</v>
      </c>
      <c r="AX35" s="15" t="s">
        <v>35</v>
      </c>
      <c r="AY35" s="15" t="s">
        <v>35</v>
      </c>
      <c r="AZ35" s="15">
        <v>115</v>
      </c>
      <c r="BA35" s="15">
        <v>10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</row>
    <row r="36" spans="1:1023 1028:2047 2052:3071 3076:4095 4100:5119 5124:6143 6148:7167 7172:8191 8196:9215 9220:10239 10244:11263 11268:12287 12292:13311 13316:14335 14340:15359 15364:16303" s="14" customFormat="1">
      <c r="B36" s="16"/>
      <c r="F36" s="30"/>
      <c r="G36" s="31"/>
      <c r="P36" s="17"/>
    </row>
    <row r="37" spans="1:1023 1028:2047 2052:3071 3076:4095 4100:5119 5124:6143 6148:7167 7172:8191 8196:9215 9220:10239 10244:11263 11268:12287 12292:13311 13316:14335 14340:15359 15364:16303" s="14" customFormat="1">
      <c r="B37" s="16"/>
      <c r="F37" s="30"/>
      <c r="G37" s="31"/>
      <c r="P37" s="17"/>
    </row>
    <row r="38" spans="1:1023 1028:2047 2052:3071 3076:4095 4100:5119 5124:6143 6148:7167 7172:8191 8196:9215 9220:10239 10244:11263 11268:12287 12292:13311 13316:14335 14340:15359 15364:16303" s="14" customFormat="1">
      <c r="B38" s="16"/>
      <c r="F38" s="30"/>
      <c r="G38" s="31"/>
      <c r="P38" s="17"/>
    </row>
    <row r="39" spans="1:1023 1028:2047 2052:3071 3076:4095 4100:5119 5124:6143 6148:7167 7172:8191 8196:9215 9220:10239 10244:11263 11268:12287 12292:13311 13316:14335 14340:15359 15364:16303" s="14" customFormat="1">
      <c r="B39" s="16"/>
      <c r="F39" s="30"/>
      <c r="G39" s="31"/>
      <c r="P39" s="17"/>
    </row>
    <row r="40" spans="1:1023 1028:2047 2052:3071 3076:4095 4100:5119 5124:6143 6148:7167 7172:8191 8196:9215 9220:10239 10244:11263 11268:12287 12292:13311 13316:14335 14340:15359 15364:16303" s="14" customFormat="1">
      <c r="B40" s="16"/>
      <c r="F40" s="30"/>
      <c r="G40" s="31"/>
      <c r="P40" s="17"/>
    </row>
    <row r="41" spans="1:1023 1028:2047 2052:3071 3076:4095 4100:5119 5124:6143 6148:7167 7172:8191 8196:9215 9220:10239 10244:11263 11268:12287 12292:13311 13316:14335 14340:15359 15364:16303" s="14" customFormat="1">
      <c r="B41" s="16"/>
      <c r="F41" s="30"/>
      <c r="G41" s="31"/>
      <c r="P41" s="17"/>
    </row>
    <row r="42" spans="1:1023 1028:2047 2052:3071 3076:4095 4100:5119 5124:6143 6148:7167 7172:8191 8196:9215 9220:10239 10244:11263 11268:12287 12292:13311 13316:14335 14340:15359 15364:16303" s="14" customFormat="1">
      <c r="B42" s="16"/>
      <c r="F42" s="30"/>
      <c r="G42" s="31"/>
      <c r="P42" s="17"/>
    </row>
    <row r="43" spans="1:1023 1028:2047 2052:3071 3076:4095 4100:5119 5124:6143 6148:7167 7172:8191 8196:9215 9220:10239 10244:11263 11268:12287 12292:13311 13316:14335 14340:15359 15364:16303" s="14" customFormat="1">
      <c r="B43" s="16"/>
      <c r="F43" s="30"/>
      <c r="G43" s="31"/>
      <c r="P43" s="17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ZenBook 3UX390U</dc:creator>
  <cp:lastModifiedBy>Asus ZenBook 3UX390U</cp:lastModifiedBy>
  <dcterms:created xsi:type="dcterms:W3CDTF">2022-08-29T06:21:49Z</dcterms:created>
  <dcterms:modified xsi:type="dcterms:W3CDTF">2023-09-05T02:02:56Z</dcterms:modified>
</cp:coreProperties>
</file>